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ECAD-AG-Hoppe-1/Shared Folders/Lena_Franziska_Soto/Submissions/Submission Nature Cell Biology/Re-Revision/Final/Last manuscript changes for Rev#2/"/>
    </mc:Choice>
  </mc:AlternateContent>
  <xr:revisionPtr revIDLastSave="0" documentId="13_ncr:1_{63A1859E-43CC-3140-B1D1-239967D16400}" xr6:coauthVersionLast="47" xr6:coauthVersionMax="47" xr10:uidLastSave="{00000000-0000-0000-0000-000000000000}"/>
  <bookViews>
    <workbookView xWindow="7420" yWindow="1060" windowWidth="27640" windowHeight="16860" activeTab="3" xr2:uid="{684F9574-916C-3B41-8A11-0861D7810DC7}"/>
  </bookViews>
  <sheets>
    <sheet name="Figure S5b" sheetId="1" r:id="rId1"/>
    <sheet name="Figure S5c" sheetId="2" r:id="rId2"/>
    <sheet name="Figure S5d" sheetId="3" r:id="rId3"/>
    <sheet name="Figure S5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4" i="4" l="1"/>
  <c r="T14" i="4"/>
  <c r="X14" i="4" s="1"/>
  <c r="Y14" i="4" s="1"/>
  <c r="Q14" i="4"/>
  <c r="O14" i="4"/>
  <c r="N14" i="4"/>
  <c r="R14" i="4" s="1"/>
  <c r="S14" i="4" s="1"/>
  <c r="L14" i="4"/>
  <c r="M14" i="4" s="1"/>
  <c r="I14" i="4"/>
  <c r="H14" i="4"/>
  <c r="K14" i="4" s="1"/>
  <c r="C14" i="4"/>
  <c r="B14" i="4"/>
  <c r="F14" i="4" s="1"/>
  <c r="G14" i="4" s="1"/>
  <c r="U13" i="4"/>
  <c r="W13" i="4" s="1"/>
  <c r="T13" i="4"/>
  <c r="X13" i="4" s="1"/>
  <c r="Y13" i="4" s="1"/>
  <c r="Q13" i="4"/>
  <c r="O13" i="4"/>
  <c r="N13" i="4"/>
  <c r="R13" i="4" s="1"/>
  <c r="S13" i="4" s="1"/>
  <c r="L13" i="4"/>
  <c r="M13" i="4" s="1"/>
  <c r="I13" i="4"/>
  <c r="H13" i="4"/>
  <c r="K13" i="4" s="1"/>
  <c r="C13" i="4"/>
  <c r="B13" i="4"/>
  <c r="F13" i="4" s="1"/>
  <c r="G13" i="4" s="1"/>
  <c r="U12" i="4"/>
  <c r="X12" i="4" s="1"/>
  <c r="Y12" i="4" s="1"/>
  <c r="T12" i="4"/>
  <c r="Q12" i="4"/>
  <c r="O12" i="4"/>
  <c r="N12" i="4"/>
  <c r="R12" i="4" s="1"/>
  <c r="S12" i="4" s="1"/>
  <c r="L12" i="4"/>
  <c r="M12" i="4" s="1"/>
  <c r="I12" i="4"/>
  <c r="H12" i="4"/>
  <c r="K12" i="4" s="1"/>
  <c r="C12" i="4"/>
  <c r="B12" i="4"/>
  <c r="F12" i="4" s="1"/>
  <c r="G12" i="4" s="1"/>
  <c r="X6" i="4"/>
  <c r="Y6" i="4" s="1"/>
  <c r="W6" i="4"/>
  <c r="S6" i="4"/>
  <c r="R6" i="4"/>
  <c r="Q6" i="4"/>
  <c r="L6" i="4"/>
  <c r="M6" i="4" s="1"/>
  <c r="K6" i="4"/>
  <c r="G6" i="4"/>
  <c r="F6" i="4"/>
  <c r="E6" i="4"/>
  <c r="X5" i="4"/>
  <c r="Y5" i="4" s="1"/>
  <c r="W5" i="4"/>
  <c r="S5" i="4"/>
  <c r="R5" i="4"/>
  <c r="Q5" i="4"/>
  <c r="L5" i="4"/>
  <c r="M5" i="4" s="1"/>
  <c r="K5" i="4"/>
  <c r="G5" i="4"/>
  <c r="F5" i="4"/>
  <c r="E5" i="4"/>
  <c r="X4" i="4"/>
  <c r="Y4" i="4" s="1"/>
  <c r="W4" i="4"/>
  <c r="S4" i="4"/>
  <c r="R4" i="4"/>
  <c r="Q4" i="4"/>
  <c r="L4" i="4"/>
  <c r="M4" i="4" s="1"/>
  <c r="K4" i="4"/>
  <c r="G4" i="4"/>
  <c r="F4" i="4"/>
  <c r="E4" i="4"/>
  <c r="V14" i="3"/>
  <c r="W14" i="3" s="1"/>
  <c r="U14" i="3"/>
  <c r="T14" i="3"/>
  <c r="X14" i="3" s="1"/>
  <c r="Y14" i="3" s="1"/>
  <c r="P14" i="3"/>
  <c r="O14" i="3"/>
  <c r="N14" i="3"/>
  <c r="Q14" i="3" s="1"/>
  <c r="J14" i="3"/>
  <c r="K14" i="3" s="1"/>
  <c r="I14" i="3"/>
  <c r="H14" i="3"/>
  <c r="L14" i="3" s="1"/>
  <c r="M14" i="3" s="1"/>
  <c r="F14" i="3"/>
  <c r="G14" i="3" s="1"/>
  <c r="D14" i="3"/>
  <c r="C14" i="3"/>
  <c r="B14" i="3"/>
  <c r="E14" i="3" s="1"/>
  <c r="V13" i="3"/>
  <c r="W13" i="3" s="1"/>
  <c r="U13" i="3"/>
  <c r="T13" i="3"/>
  <c r="X13" i="3" s="1"/>
  <c r="Y13" i="3" s="1"/>
  <c r="P13" i="3"/>
  <c r="O13" i="3"/>
  <c r="N13" i="3"/>
  <c r="Q13" i="3" s="1"/>
  <c r="J13" i="3"/>
  <c r="K13" i="3" s="1"/>
  <c r="I13" i="3"/>
  <c r="H13" i="3"/>
  <c r="L13" i="3" s="1"/>
  <c r="M13" i="3" s="1"/>
  <c r="D13" i="3"/>
  <c r="C13" i="3"/>
  <c r="B13" i="3"/>
  <c r="E13" i="3" s="1"/>
  <c r="V12" i="3"/>
  <c r="W12" i="3" s="1"/>
  <c r="U12" i="3"/>
  <c r="T12" i="3"/>
  <c r="X12" i="3" s="1"/>
  <c r="Y12" i="3" s="1"/>
  <c r="P12" i="3"/>
  <c r="O12" i="3"/>
  <c r="N12" i="3"/>
  <c r="Q12" i="3" s="1"/>
  <c r="J12" i="3"/>
  <c r="K12" i="3" s="1"/>
  <c r="I12" i="3"/>
  <c r="H12" i="3"/>
  <c r="L12" i="3" s="1"/>
  <c r="M12" i="3" s="1"/>
  <c r="D12" i="3"/>
  <c r="C12" i="3"/>
  <c r="B12" i="3"/>
  <c r="E12" i="3" s="1"/>
  <c r="X6" i="3"/>
  <c r="Y6" i="3" s="1"/>
  <c r="W6" i="3"/>
  <c r="S6" i="3"/>
  <c r="R6" i="3"/>
  <c r="Q6" i="3"/>
  <c r="L6" i="3"/>
  <c r="M6" i="3" s="1"/>
  <c r="K6" i="3"/>
  <c r="F6" i="3"/>
  <c r="G6" i="3" s="1"/>
  <c r="E6" i="3"/>
  <c r="X5" i="3"/>
  <c r="Y5" i="3" s="1"/>
  <c r="W5" i="3"/>
  <c r="S5" i="3"/>
  <c r="R5" i="3"/>
  <c r="Q5" i="3"/>
  <c r="L5" i="3"/>
  <c r="M5" i="3" s="1"/>
  <c r="K5" i="3"/>
  <c r="F5" i="3"/>
  <c r="G5" i="3" s="1"/>
  <c r="E5" i="3"/>
  <c r="X4" i="3"/>
  <c r="Y4" i="3" s="1"/>
  <c r="W4" i="3"/>
  <c r="S4" i="3"/>
  <c r="R4" i="3"/>
  <c r="Q4" i="3"/>
  <c r="L4" i="3"/>
  <c r="M4" i="3" s="1"/>
  <c r="K4" i="3"/>
  <c r="F4" i="3"/>
  <c r="G4" i="3" s="1"/>
  <c r="E4" i="3"/>
  <c r="D17" i="2"/>
  <c r="C17" i="2"/>
  <c r="B17" i="2"/>
  <c r="F17" i="2" s="1"/>
  <c r="G17" i="2" s="1"/>
  <c r="D16" i="2"/>
  <c r="E16" i="2" s="1"/>
  <c r="C16" i="2"/>
  <c r="B16" i="2"/>
  <c r="F16" i="2" s="1"/>
  <c r="G16" i="2" s="1"/>
  <c r="D15" i="2"/>
  <c r="C15" i="2"/>
  <c r="B15" i="2"/>
  <c r="E15" i="2" s="1"/>
  <c r="D14" i="2"/>
  <c r="E14" i="2" s="1"/>
  <c r="C14" i="2"/>
  <c r="B14" i="2"/>
  <c r="F14" i="2" s="1"/>
  <c r="G14" i="2" s="1"/>
  <c r="F7" i="2"/>
  <c r="G7" i="2" s="1"/>
  <c r="E7" i="2"/>
  <c r="F6" i="2"/>
  <c r="G6" i="2" s="1"/>
  <c r="E6" i="2"/>
  <c r="G5" i="2"/>
  <c r="F5" i="2"/>
  <c r="E5" i="2"/>
  <c r="G4" i="2"/>
  <c r="F4" i="2"/>
  <c r="E4" i="2"/>
  <c r="W12" i="4" l="1"/>
  <c r="W14" i="4"/>
  <c r="E14" i="4"/>
  <c r="E12" i="4"/>
  <c r="E13" i="4"/>
  <c r="F12" i="3"/>
  <c r="G12" i="3" s="1"/>
  <c r="F13" i="3"/>
  <c r="G13" i="3" s="1"/>
  <c r="R14" i="3"/>
  <c r="S14" i="3" s="1"/>
  <c r="R12" i="3"/>
  <c r="S12" i="3" s="1"/>
  <c r="R13" i="3"/>
  <c r="S13" i="3" s="1"/>
  <c r="F15" i="2"/>
  <c r="G15" i="2" s="1"/>
  <c r="E17" i="2"/>
</calcChain>
</file>

<file path=xl/sharedStrings.xml><?xml version="1.0" encoding="utf-8"?>
<sst xmlns="http://schemas.openxmlformats.org/spreadsheetml/2006/main" count="823" uniqueCount="236">
  <si>
    <t>Accession</t>
  </si>
  <si>
    <t>GOids</t>
  </si>
  <si>
    <t>GOterms</t>
  </si>
  <si>
    <t>Score</t>
  </si>
  <si>
    <t>sp_A2A8L5_PTPRF_MOUSE</t>
  </si>
  <si>
    <t>GO:0005886</t>
  </si>
  <si>
    <t>C:plasma membrane</t>
  </si>
  <si>
    <t>0.96</t>
  </si>
  <si>
    <t>sp_A2ACP1_TT39A_MOUSE</t>
  </si>
  <si>
    <t>GO:0031090</t>
  </si>
  <si>
    <t>C:organelle membrane</t>
  </si>
  <si>
    <t>0.78</t>
  </si>
  <si>
    <t>sp_A2AJN7_S4A11_MOUSE</t>
  </si>
  <si>
    <t>GO:0012505</t>
  </si>
  <si>
    <t>C:endomembrane system</t>
  </si>
  <si>
    <t>0.82</t>
  </si>
  <si>
    <t>sp_A2ASQ1_AGRIN_MOUSE</t>
  </si>
  <si>
    <t>GO:0005615</t>
  </si>
  <si>
    <t>C:extracellular space</t>
  </si>
  <si>
    <t>1.0</t>
  </si>
  <si>
    <t>sp_A4QPC6_BT2A2_MOUSE</t>
  </si>
  <si>
    <t>0.95</t>
  </si>
  <si>
    <t>sp_O08576_RUN3A_MOUSE</t>
  </si>
  <si>
    <t>GO:0005737</t>
  </si>
  <si>
    <t>C:cytoplasm</t>
  </si>
  <si>
    <t>0.7</t>
  </si>
  <si>
    <t>sp_O08746_MATN2_MOUSE</t>
  </si>
  <si>
    <t>0.98</t>
  </si>
  <si>
    <t>sp_O08911_MK12_MOUSE</t>
  </si>
  <si>
    <t>sp_O35400_ST2B1_MOUSE</t>
  </si>
  <si>
    <t>sp_O35657_NEUR1_MOUSE</t>
  </si>
  <si>
    <t>GO:0005739</t>
  </si>
  <si>
    <t>C:mitochondrion</t>
  </si>
  <si>
    <t>sp_O54782_MA2B2_MOUSE</t>
  </si>
  <si>
    <t>sp_O54827_AT10A_MOUSE</t>
  </si>
  <si>
    <t>0.88</t>
  </si>
  <si>
    <t>sp_O54984_GET3_MOUSE</t>
  </si>
  <si>
    <t>sp_O55102_BL1S1_MOUSE</t>
  </si>
  <si>
    <t>sp_O55125_NIPS1_MOUSE</t>
  </si>
  <si>
    <t>0.55</t>
  </si>
  <si>
    <t>sp_O55240_RDH5_MOUSE</t>
  </si>
  <si>
    <t>0.99</t>
  </si>
  <si>
    <t>sp_O70291_GRK4_MOUSE</t>
  </si>
  <si>
    <t>sp_O89016_ABCD4_MOUSE</t>
  </si>
  <si>
    <t>sp_P01895_HA1Y_MOUSE</t>
  </si>
  <si>
    <t>0.97</t>
  </si>
  <si>
    <t>sp_P01899_HA11_MOUSE</t>
  </si>
  <si>
    <t>0.9</t>
  </si>
  <si>
    <t>sp_P01900_HA12_MOUSE</t>
  </si>
  <si>
    <t>0.93</t>
  </si>
  <si>
    <t>sp_P06795_MDR1B_MOUSE</t>
  </si>
  <si>
    <t>sp_P09631_HXA9_MOUSE</t>
  </si>
  <si>
    <t>GO:0005634</t>
  </si>
  <si>
    <t>C:nucleus</t>
  </si>
  <si>
    <t>sp_P0DP60_LYNX1_MOUSE</t>
  </si>
  <si>
    <t>GO:0046658</t>
  </si>
  <si>
    <t>C:anchored component of plasma membrane</t>
  </si>
  <si>
    <t>sp_P10922_H10_MOUSE</t>
  </si>
  <si>
    <t>sp_P14426_HA13_MOUSE</t>
  </si>
  <si>
    <t>0.92</t>
  </si>
  <si>
    <t>sp_P14427_HA14_MOUSE</t>
  </si>
  <si>
    <t>0.94</t>
  </si>
  <si>
    <t>sp_P16460_ASSY_MOUSE</t>
  </si>
  <si>
    <t>sp_P17515_CXL10_MOUSE</t>
  </si>
  <si>
    <t>sp_P18653_KS6A1_MOUSE</t>
  </si>
  <si>
    <t>sp_P23336_GGTA1_MOUSE</t>
  </si>
  <si>
    <t>sp_P23804_MDM2_MOUSE</t>
  </si>
  <si>
    <t>sp_P24452_CAPG_MOUSE</t>
  </si>
  <si>
    <t>sp_P28652_KCC2B_MOUSE</t>
  </si>
  <si>
    <t>sp_P30882_CCL5_MOUSE</t>
  </si>
  <si>
    <t>sp_P31310_HXA10_MOUSE</t>
  </si>
  <si>
    <t>sp_P37913_DNLI1_MOUSE</t>
  </si>
  <si>
    <t>sp_P41234_ABCA2_MOUSE</t>
  </si>
  <si>
    <t>0.86</t>
  </si>
  <si>
    <t>sp_P41274_TNFL9_MOUSE</t>
  </si>
  <si>
    <t>0.87</t>
  </si>
  <si>
    <t>sp_P42232_STA5B_MOUSE</t>
  </si>
  <si>
    <t>sp_P48614_WN10B_MOUSE</t>
  </si>
  <si>
    <t>0.79</t>
  </si>
  <si>
    <t>sp_P48967_MPIP3_MOUSE</t>
  </si>
  <si>
    <t>sp_P49446_PTPRE_MOUSE</t>
  </si>
  <si>
    <t>sp_P50428_ARSA_MOUSE</t>
  </si>
  <si>
    <t>sp_P51945_CCNG1_MOUSE</t>
  </si>
  <si>
    <t>0.73</t>
  </si>
  <si>
    <t>sp_P52189_KCNJ4_MOUSE</t>
  </si>
  <si>
    <t>sp_P52801_EFNA2_MOUSE</t>
  </si>
  <si>
    <t>sp_P56565_S10A1_MOUSE</t>
  </si>
  <si>
    <t>sp_P57080_UBP25_MOUSE</t>
  </si>
  <si>
    <t>sp_P57757_CTNS_MOUSE</t>
  </si>
  <si>
    <t>sp_P62046_LRCH1_MOUSE</t>
  </si>
  <si>
    <t>sp_P62482_KCAB2_MOUSE</t>
  </si>
  <si>
    <t>sp_P62746_RHOB_MOUSE</t>
  </si>
  <si>
    <t>sp_P63300_SELW_MOUSE</t>
  </si>
  <si>
    <t>sp_P97352_S10AD_MOUSE</t>
  </si>
  <si>
    <t>sp_P97384_ANX11_MOUSE</t>
  </si>
  <si>
    <t>sp_P97808_FXYD5_MOUSE</t>
  </si>
  <si>
    <t>sp_P97813_PLD2_MOUSE</t>
  </si>
  <si>
    <t>sp_Q07797_LG3BP_MOUSE</t>
  </si>
  <si>
    <t>sp_Q2EMV9_PAR14_MOUSE</t>
  </si>
  <si>
    <t>sp_Q3TBT3_STING_MOUSE</t>
  </si>
  <si>
    <t>0.91</t>
  </si>
  <si>
    <t>sp_Q3TJ91_L2GL2_MOUSE</t>
  </si>
  <si>
    <t>sp_Q3TVI8_PBIP1_MOUSE</t>
  </si>
  <si>
    <t>sp_Q3TXX4_VGLU1_MOUSE</t>
  </si>
  <si>
    <t>0.85</t>
  </si>
  <si>
    <t>sp_Q3TZW0_ECSCR_MOUSE</t>
  </si>
  <si>
    <t>sp_Q3URK3_TET1_MOUSE</t>
  </si>
  <si>
    <t>sp_Q3UZ09_C1RL_MOUSE</t>
  </si>
  <si>
    <t>sp_Q3V038_TTC9A_MOUSE</t>
  </si>
  <si>
    <t>sp_Q3V3N7_BBS1_MOUSE</t>
  </si>
  <si>
    <t>sp_Q4LFA9_SEM3G_MOUSE</t>
  </si>
  <si>
    <t>sp_Q5DTX6_JCAD_MOUSE</t>
  </si>
  <si>
    <t>sp_Q5EBG6_HSPB6_MOUSE</t>
  </si>
  <si>
    <t>sp_Q5M9N4_PIGH_MOUSE</t>
  </si>
  <si>
    <t>0.56</t>
  </si>
  <si>
    <t>sp_Q5NBU8_XAF1_MOUSE</t>
  </si>
  <si>
    <t>sp_Q5ND29_RILP_MOUSE</t>
  </si>
  <si>
    <t>sp_Q5RJG7_ISPD_MOUSE</t>
  </si>
  <si>
    <t>sp_Q60753_CTF1_MOUSE</t>
  </si>
  <si>
    <t>sp_Q60775_ELF1_MOUSE</t>
  </si>
  <si>
    <t>sp_Q60805_MERTK_MOUSE</t>
  </si>
  <si>
    <t>sp_Q60819_I15RA_MOUSE</t>
  </si>
  <si>
    <t>sp_Q60899_ELAV2_MOUSE</t>
  </si>
  <si>
    <t>sp_Q61016_GBG7_MOUSE</t>
  </si>
  <si>
    <t>sp_Q61085_RHPN1_MOUSE</t>
  </si>
  <si>
    <t>sp_Q61107_GBP4_MOUSE</t>
  </si>
  <si>
    <t>sp_Q61271_ACV1B_MOUSE</t>
  </si>
  <si>
    <t>sp_Q61521_EREG_MOUSE</t>
  </si>
  <si>
    <t>sp_Q61526_ERBB3_MOUSE</t>
  </si>
  <si>
    <t>sp_Q61599_GDIR2_MOUSE</t>
  </si>
  <si>
    <t>sp_Q61626_GRIK5_MOUSE</t>
  </si>
  <si>
    <t>sp_Q61730_IL1AP_MOUSE</t>
  </si>
  <si>
    <t>sp_Q61738_ITA7_MOUSE</t>
  </si>
  <si>
    <t>sp_Q62087_PON3_MOUSE</t>
  </si>
  <si>
    <t>sp_Q64282_IFIT1_MOUSE</t>
  </si>
  <si>
    <t>sp_Q64299_CCN3_MOUSE</t>
  </si>
  <si>
    <t>sp_Q64339_ISG15_MOUSE</t>
  </si>
  <si>
    <t>sp_Q69Z37_SAM9L_MOUSE</t>
  </si>
  <si>
    <t>sp_Q6A051_ATRN1_MOUSE</t>
  </si>
  <si>
    <t>sp_Q6IR42_ZCPW1_MOUSE</t>
  </si>
  <si>
    <t>sp_Q6P5G6_UBXN7_MOUSE</t>
  </si>
  <si>
    <t>sp_Q6P9N1_HYCCI_MOUSE</t>
  </si>
  <si>
    <t>sp_Q6PDC0_RUN3B_MOUSE</t>
  </si>
  <si>
    <t>sp_Q6PDE8_MF13A_MOUSE</t>
  </si>
  <si>
    <t>sp_Q6PDN3_MYLK_MOUSE</t>
  </si>
  <si>
    <t>sp_Q6PGF2_MORN4_MOUSE</t>
  </si>
  <si>
    <t>sp_Q80TL0_PPM1E_MOUSE</t>
  </si>
  <si>
    <t>sp_Q80U49_C170B_MOUSE</t>
  </si>
  <si>
    <t>sp_Q80VY2_INKA2_MOUSE</t>
  </si>
  <si>
    <t>sp_Q8BI22_CE128_MOUSE</t>
  </si>
  <si>
    <t>sp_Q8BIS8_CC126_MOUSE</t>
  </si>
  <si>
    <t>0.74</t>
  </si>
  <si>
    <t>sp_Q8BJF9_CHM2B_MOUSE</t>
  </si>
  <si>
    <t>sp_Q8BM88_CATO_MOUSE</t>
  </si>
  <si>
    <t>sp_Q8BRH3_RHG19_MOUSE</t>
  </si>
  <si>
    <t>sp_Q8BRK8_AAPK2_MOUSE</t>
  </si>
  <si>
    <t>sp_Q8BT60_CPNE3_MOUSE</t>
  </si>
  <si>
    <t>sp_Q8BU27_PPM1M_MOUSE</t>
  </si>
  <si>
    <t>sp_Q8BV57_SRCRL_MOUSE</t>
  </si>
  <si>
    <t>sp_Q8BYR8_S41A2_MOUSE</t>
  </si>
  <si>
    <t>sp_Q8C6U2_S66A3_MOUSE</t>
  </si>
  <si>
    <t>0.89</t>
  </si>
  <si>
    <t>sp_Q8C796_RCOR2_MOUSE</t>
  </si>
  <si>
    <t>sp_Q8CG16_C1RA_MOUSE</t>
  </si>
  <si>
    <t>sp_Q8JZR6_S4A8_MOUSE</t>
  </si>
  <si>
    <t>sp_Q8K2B0_SC65_MOUSE</t>
  </si>
  <si>
    <t>sp_Q8K396_MND1_MOUSE</t>
  </si>
  <si>
    <t>sp_Q8K4G5_ABLM1_MOUSE</t>
  </si>
  <si>
    <t>sp_Q8R138_TM119_MOUSE</t>
  </si>
  <si>
    <t>sp_Q8R238_SDSL_MOUSE</t>
  </si>
  <si>
    <t>sp_Q8R2Z5_VWA1_MOUSE</t>
  </si>
  <si>
    <t>sp_Q8R313_EXOC6_MOUSE</t>
  </si>
  <si>
    <t>sp_Q8R412_IF27A_MOUSE</t>
  </si>
  <si>
    <t>0.65</t>
  </si>
  <si>
    <t>sp_Q8R420_ABCA3_MOUSE</t>
  </si>
  <si>
    <t>sp_Q8R464_CADM4_MOUSE</t>
  </si>
  <si>
    <t>sp_Q8R5F7_IFIH1_MOUSE</t>
  </si>
  <si>
    <t>sp_Q8VCW8_ACSF2_MOUSE</t>
  </si>
  <si>
    <t>sp_Q8VI94_OASL1_MOUSE</t>
  </si>
  <si>
    <t>sp_Q8VIK5_PEAR1_MOUSE</t>
  </si>
  <si>
    <t>sp_Q91V14_S12A5_MOUSE</t>
  </si>
  <si>
    <t>sp_Q91V24_ABCA7_MOUSE</t>
  </si>
  <si>
    <t>sp_Q91VX2_UBAP2_MOUSE</t>
  </si>
  <si>
    <t>sp_Q91W69_EPN3_MOUSE</t>
  </si>
  <si>
    <t>sp_Q91X52_DCXR_MOUSE</t>
  </si>
  <si>
    <t>sp_Q91YN0_CL004_MOUSE</t>
  </si>
  <si>
    <t>sp_Q923E4_SIR1_MOUSE</t>
  </si>
  <si>
    <t>sp_Q923S6_NEUL1_MOUSE</t>
  </si>
  <si>
    <t>sp_Q99K30_ES8L2_MOUSE</t>
  </si>
  <si>
    <t>sp_Q99M15_PPIP2_MOUSE</t>
  </si>
  <si>
    <t>sp_Q9CPU9_COPT2_MOUSE</t>
  </si>
  <si>
    <t>sp_Q9CPV0_TM107_MOUSE</t>
  </si>
  <si>
    <t>sp_Q9CQA8_CEP19_MOUSE</t>
  </si>
  <si>
    <t>sp_Q9CQK3_RDM1_MOUSE</t>
  </si>
  <si>
    <t>sp_Q9CYC5_DSN1_MOUSE</t>
  </si>
  <si>
    <t>sp_Q9D275_BATF3_MOUSE</t>
  </si>
  <si>
    <t>sp_Q9D3W5_LRC71_MOUSE</t>
  </si>
  <si>
    <t>sp_Q9D5E4_DRC3_MOUSE</t>
  </si>
  <si>
    <t>sp_Q9D7F7_CHM4C_MOUSE</t>
  </si>
  <si>
    <t>sp_Q9D8C4_IN35_MOUSE</t>
  </si>
  <si>
    <t>sp_Q9DAU9_ZN654_MOUSE</t>
  </si>
  <si>
    <t>sp_Q9DCU9_HOGA1_MOUSE</t>
  </si>
  <si>
    <t>sp_Q9EPK8_TRPV4_MOUSE</t>
  </si>
  <si>
    <t>sp_Q9QUN7_TLR2_MOUSE</t>
  </si>
  <si>
    <t>sp_Q9QYG0_NDRG2_MOUSE</t>
  </si>
  <si>
    <t>sp_Q9QYM9_TEFF2_MOUSE</t>
  </si>
  <si>
    <t>sp_Q9QYR6_MAP1A_MOUSE</t>
  </si>
  <si>
    <t>sp_Q9QZU9_UB2L6_MOUSE</t>
  </si>
  <si>
    <t>sp_Q9R0N3_SYT11_MOUSE</t>
  </si>
  <si>
    <t>sp_Q9R1B9_SLIT2_MOUSE</t>
  </si>
  <si>
    <t>sp_Q9R1Z8_VINEX_MOUSE</t>
  </si>
  <si>
    <t>sp_Q9WUR9_KAD4_MOUSE</t>
  </si>
  <si>
    <t>sp_Q9Z2F2_OASL2_MOUSE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 xml:space="preserve">BiP </t>
    </r>
    <r>
      <rPr>
        <b/>
        <sz val="11"/>
        <color theme="1"/>
        <rFont val="Calibri"/>
        <family val="2"/>
        <scheme val="minor"/>
      </rPr>
      <t>mRNA level</t>
    </r>
  </si>
  <si>
    <t>rep.1</t>
  </si>
  <si>
    <t>rep.2</t>
  </si>
  <si>
    <t>rep.3</t>
  </si>
  <si>
    <t>mean</t>
  </si>
  <si>
    <t>SD</t>
  </si>
  <si>
    <t>SEM</t>
  </si>
  <si>
    <r>
      <t xml:space="preserve">Ago +/+ </t>
    </r>
    <r>
      <rPr>
        <b/>
        <sz val="11"/>
        <color theme="1"/>
        <rFont val="Calibri"/>
        <family val="2"/>
        <scheme val="minor"/>
      </rPr>
      <t>DMSO</t>
    </r>
  </si>
  <si>
    <r>
      <t xml:space="preserve">Ago +/+ </t>
    </r>
    <r>
      <rPr>
        <b/>
        <sz val="11"/>
        <color theme="1"/>
        <rFont val="Calibri"/>
        <family val="2"/>
        <scheme val="minor"/>
      </rPr>
      <t>Tunicamycin</t>
    </r>
  </si>
  <si>
    <r>
      <t xml:space="preserve">Ago -/- </t>
    </r>
    <r>
      <rPr>
        <b/>
        <sz val="11"/>
        <color theme="1"/>
        <rFont val="Calibri"/>
        <family val="2"/>
        <scheme val="minor"/>
      </rPr>
      <t>DMSO</t>
    </r>
  </si>
  <si>
    <r>
      <t xml:space="preserve">Ago -/- </t>
    </r>
    <r>
      <rPr>
        <b/>
        <sz val="11"/>
        <color theme="1"/>
        <rFont val="Calibri"/>
        <family val="2"/>
        <scheme val="minor"/>
      </rPr>
      <t>Tunicamycin</t>
    </r>
  </si>
  <si>
    <t>log2 data</t>
  </si>
  <si>
    <t>Ago-/-</t>
  </si>
  <si>
    <t>relative C1rl mRNA level</t>
  </si>
  <si>
    <r>
      <t>relative Nov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mRNA level</t>
    </r>
  </si>
  <si>
    <t>relative Mertk mRNA level</t>
  </si>
  <si>
    <r>
      <t>relative Rpl-19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mRNA level</t>
    </r>
  </si>
  <si>
    <t>I</t>
  </si>
  <si>
    <t>SN</t>
  </si>
  <si>
    <t>IP</t>
  </si>
  <si>
    <t>log10 data</t>
  </si>
  <si>
    <t>Ago+/+</t>
  </si>
  <si>
    <t>no cross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9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2" borderId="1" xfId="0" applyFill="1" applyBorder="1"/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2" fillId="2" borderId="1" xfId="0" applyFont="1" applyFill="1" applyBorder="1"/>
    <xf numFmtId="0" fontId="4" fillId="3" borderId="1" xfId="0" applyFont="1" applyFill="1" applyBorder="1"/>
    <xf numFmtId="0" fontId="2" fillId="2" borderId="5" xfId="0" applyFont="1" applyFill="1" applyBorder="1"/>
    <xf numFmtId="0" fontId="2" fillId="0" borderId="0" xfId="0" applyFont="1"/>
    <xf numFmtId="0" fontId="4" fillId="0" borderId="0" xfId="0" applyFont="1"/>
    <xf numFmtId="0" fontId="1" fillId="0" borderId="0" xfId="0" applyFont="1"/>
    <xf numFmtId="0" fontId="1" fillId="4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4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813EB-05B6-A046-B405-B8644A3B759D}">
  <dimension ref="A1:D169"/>
  <sheetViews>
    <sheetView workbookViewId="0">
      <selection sqref="A1:XFD1048576"/>
    </sheetView>
  </sheetViews>
  <sheetFormatPr baseColWidth="10" defaultRowHeight="16" x14ac:dyDescent="0.2"/>
  <cols>
    <col min="1" max="1" width="23.5" bestFit="1" customWidth="1"/>
    <col min="2" max="2" width="11" bestFit="1" customWidth="1"/>
    <col min="3" max="3" width="35.66406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 t="s">
        <v>4</v>
      </c>
      <c r="B2" s="2" t="s">
        <v>5</v>
      </c>
      <c r="C2" s="2" t="s">
        <v>6</v>
      </c>
      <c r="D2" s="2" t="s">
        <v>7</v>
      </c>
    </row>
    <row r="3" spans="1:4" x14ac:dyDescent="0.2">
      <c r="A3" s="2" t="s">
        <v>8</v>
      </c>
      <c r="B3" s="2" t="s">
        <v>9</v>
      </c>
      <c r="C3" s="2" t="s">
        <v>10</v>
      </c>
      <c r="D3" s="2" t="s">
        <v>11</v>
      </c>
    </row>
    <row r="4" spans="1:4" x14ac:dyDescent="0.2">
      <c r="A4" s="2" t="s">
        <v>12</v>
      </c>
      <c r="B4" s="2" t="s">
        <v>13</v>
      </c>
      <c r="C4" s="2" t="s">
        <v>14</v>
      </c>
      <c r="D4" s="2" t="s">
        <v>15</v>
      </c>
    </row>
    <row r="5" spans="1:4" x14ac:dyDescent="0.2">
      <c r="A5" s="2" t="s">
        <v>16</v>
      </c>
      <c r="B5" s="2" t="s">
        <v>17</v>
      </c>
      <c r="C5" s="2" t="s">
        <v>18</v>
      </c>
      <c r="D5" s="2" t="s">
        <v>19</v>
      </c>
    </row>
    <row r="6" spans="1:4" x14ac:dyDescent="0.2">
      <c r="A6" s="2" t="s">
        <v>20</v>
      </c>
      <c r="B6" s="2" t="s">
        <v>5</v>
      </c>
      <c r="C6" s="2" t="s">
        <v>6</v>
      </c>
      <c r="D6" s="2" t="s">
        <v>21</v>
      </c>
    </row>
    <row r="7" spans="1:4" x14ac:dyDescent="0.2">
      <c r="A7" s="2" t="s">
        <v>22</v>
      </c>
      <c r="B7" s="2" t="s">
        <v>23</v>
      </c>
      <c r="C7" s="2" t="s">
        <v>24</v>
      </c>
      <c r="D7" s="2" t="s">
        <v>25</v>
      </c>
    </row>
    <row r="8" spans="1:4" x14ac:dyDescent="0.2">
      <c r="A8" s="2" t="s">
        <v>26</v>
      </c>
      <c r="B8" s="2" t="s">
        <v>17</v>
      </c>
      <c r="C8" s="2" t="s">
        <v>18</v>
      </c>
      <c r="D8" s="2" t="s">
        <v>27</v>
      </c>
    </row>
    <row r="9" spans="1:4" x14ac:dyDescent="0.2">
      <c r="A9" s="2" t="s">
        <v>28</v>
      </c>
      <c r="B9" s="2" t="s">
        <v>23</v>
      </c>
      <c r="C9" s="2" t="s">
        <v>24</v>
      </c>
      <c r="D9" s="2" t="s">
        <v>25</v>
      </c>
    </row>
    <row r="10" spans="1:4" x14ac:dyDescent="0.2">
      <c r="A10" s="2" t="s">
        <v>29</v>
      </c>
      <c r="B10" s="2" t="s">
        <v>23</v>
      </c>
      <c r="C10" s="2" t="s">
        <v>24</v>
      </c>
      <c r="D10" s="2" t="s">
        <v>25</v>
      </c>
    </row>
    <row r="11" spans="1:4" x14ac:dyDescent="0.2">
      <c r="A11" s="2" t="s">
        <v>30</v>
      </c>
      <c r="B11" s="2" t="s">
        <v>31</v>
      </c>
      <c r="C11" s="2" t="s">
        <v>32</v>
      </c>
      <c r="D11" s="2" t="s">
        <v>19</v>
      </c>
    </row>
    <row r="12" spans="1:4" x14ac:dyDescent="0.2">
      <c r="A12" s="2" t="s">
        <v>33</v>
      </c>
      <c r="B12" s="2" t="s">
        <v>17</v>
      </c>
      <c r="C12" s="2" t="s">
        <v>18</v>
      </c>
      <c r="D12" s="2" t="s">
        <v>19</v>
      </c>
    </row>
    <row r="13" spans="1:4" x14ac:dyDescent="0.2">
      <c r="A13" s="2" t="s">
        <v>34</v>
      </c>
      <c r="B13" s="2" t="s">
        <v>5</v>
      </c>
      <c r="C13" s="2" t="s">
        <v>6</v>
      </c>
      <c r="D13" s="2" t="s">
        <v>35</v>
      </c>
    </row>
    <row r="14" spans="1:4" x14ac:dyDescent="0.2">
      <c r="A14" s="2" t="s">
        <v>36</v>
      </c>
      <c r="B14" s="2" t="s">
        <v>23</v>
      </c>
      <c r="C14" s="2" t="s">
        <v>24</v>
      </c>
      <c r="D14" s="2" t="s">
        <v>25</v>
      </c>
    </row>
    <row r="15" spans="1:4" x14ac:dyDescent="0.2">
      <c r="A15" s="2" t="s">
        <v>37</v>
      </c>
      <c r="B15" s="2" t="s">
        <v>23</v>
      </c>
      <c r="C15" s="2" t="s">
        <v>24</v>
      </c>
      <c r="D15" s="2" t="s">
        <v>25</v>
      </c>
    </row>
    <row r="16" spans="1:4" x14ac:dyDescent="0.2">
      <c r="A16" s="2" t="s">
        <v>38</v>
      </c>
      <c r="B16" s="2" t="s">
        <v>31</v>
      </c>
      <c r="C16" s="2" t="s">
        <v>32</v>
      </c>
      <c r="D16" s="2" t="s">
        <v>39</v>
      </c>
    </row>
    <row r="17" spans="1:4" x14ac:dyDescent="0.2">
      <c r="A17" s="2" t="s">
        <v>40</v>
      </c>
      <c r="B17" s="2" t="s">
        <v>17</v>
      </c>
      <c r="C17" s="2" t="s">
        <v>18</v>
      </c>
      <c r="D17" s="2" t="s">
        <v>41</v>
      </c>
    </row>
    <row r="18" spans="1:4" x14ac:dyDescent="0.2">
      <c r="A18" s="2" t="s">
        <v>42</v>
      </c>
      <c r="B18" s="2" t="s">
        <v>23</v>
      </c>
      <c r="C18" s="2" t="s">
        <v>24</v>
      </c>
      <c r="D18" s="2" t="s">
        <v>19</v>
      </c>
    </row>
    <row r="19" spans="1:4" x14ac:dyDescent="0.2">
      <c r="A19" s="2" t="s">
        <v>43</v>
      </c>
      <c r="B19" s="2" t="s">
        <v>9</v>
      </c>
      <c r="C19" s="2" t="s">
        <v>10</v>
      </c>
      <c r="D19" s="2" t="s">
        <v>25</v>
      </c>
    </row>
    <row r="20" spans="1:4" x14ac:dyDescent="0.2">
      <c r="A20" s="2" t="s">
        <v>44</v>
      </c>
      <c r="B20" s="2" t="s">
        <v>5</v>
      </c>
      <c r="C20" s="2" t="s">
        <v>6</v>
      </c>
      <c r="D20" s="2" t="s">
        <v>45</v>
      </c>
    </row>
    <row r="21" spans="1:4" x14ac:dyDescent="0.2">
      <c r="A21" s="2" t="s">
        <v>46</v>
      </c>
      <c r="B21" s="2" t="s">
        <v>5</v>
      </c>
      <c r="C21" s="2" t="s">
        <v>6</v>
      </c>
      <c r="D21" s="2" t="s">
        <v>47</v>
      </c>
    </row>
    <row r="22" spans="1:4" x14ac:dyDescent="0.2">
      <c r="A22" s="2" t="s">
        <v>48</v>
      </c>
      <c r="B22" s="2" t="s">
        <v>5</v>
      </c>
      <c r="C22" s="2" t="s">
        <v>6</v>
      </c>
      <c r="D22" s="2" t="s">
        <v>49</v>
      </c>
    </row>
    <row r="23" spans="1:4" x14ac:dyDescent="0.2">
      <c r="A23" s="2" t="s">
        <v>50</v>
      </c>
      <c r="B23" s="2" t="s">
        <v>5</v>
      </c>
      <c r="C23" s="2" t="s">
        <v>6</v>
      </c>
      <c r="D23" s="2" t="s">
        <v>45</v>
      </c>
    </row>
    <row r="24" spans="1:4" x14ac:dyDescent="0.2">
      <c r="A24" s="2" t="s">
        <v>51</v>
      </c>
      <c r="B24" s="2" t="s">
        <v>52</v>
      </c>
      <c r="C24" s="2" t="s">
        <v>53</v>
      </c>
      <c r="D24" s="2" t="s">
        <v>19</v>
      </c>
    </row>
    <row r="25" spans="1:4" x14ac:dyDescent="0.2">
      <c r="A25" s="2" t="s">
        <v>54</v>
      </c>
      <c r="B25" s="2" t="s">
        <v>55</v>
      </c>
      <c r="C25" s="2" t="s">
        <v>56</v>
      </c>
      <c r="D25" s="2" t="s">
        <v>19</v>
      </c>
    </row>
    <row r="26" spans="1:4" x14ac:dyDescent="0.2">
      <c r="A26" s="2" t="s">
        <v>57</v>
      </c>
      <c r="B26" s="2" t="s">
        <v>52</v>
      </c>
      <c r="C26" s="2" t="s">
        <v>53</v>
      </c>
      <c r="D26" s="2" t="s">
        <v>19</v>
      </c>
    </row>
    <row r="27" spans="1:4" x14ac:dyDescent="0.2">
      <c r="A27" s="2" t="s">
        <v>58</v>
      </c>
      <c r="B27" s="2" t="s">
        <v>5</v>
      </c>
      <c r="C27" s="2" t="s">
        <v>6</v>
      </c>
      <c r="D27" s="2" t="s">
        <v>59</v>
      </c>
    </row>
    <row r="28" spans="1:4" x14ac:dyDescent="0.2">
      <c r="A28" s="2" t="s">
        <v>60</v>
      </c>
      <c r="B28" s="2" t="s">
        <v>5</v>
      </c>
      <c r="C28" s="2" t="s">
        <v>6</v>
      </c>
      <c r="D28" s="2" t="s">
        <v>61</v>
      </c>
    </row>
    <row r="29" spans="1:4" x14ac:dyDescent="0.2">
      <c r="A29" s="2" t="s">
        <v>62</v>
      </c>
      <c r="B29" s="2" t="s">
        <v>23</v>
      </c>
      <c r="C29" s="2" t="s">
        <v>24</v>
      </c>
      <c r="D29" s="2" t="s">
        <v>19</v>
      </c>
    </row>
    <row r="30" spans="1:4" x14ac:dyDescent="0.2">
      <c r="A30" s="2" t="s">
        <v>63</v>
      </c>
      <c r="B30" s="2" t="s">
        <v>17</v>
      </c>
      <c r="C30" s="2" t="s">
        <v>18</v>
      </c>
      <c r="D30" s="2" t="s">
        <v>19</v>
      </c>
    </row>
    <row r="31" spans="1:4" x14ac:dyDescent="0.2">
      <c r="A31" s="2" t="s">
        <v>64</v>
      </c>
      <c r="B31" s="2" t="s">
        <v>23</v>
      </c>
      <c r="C31" s="2" t="s">
        <v>24</v>
      </c>
      <c r="D31" s="2" t="s">
        <v>19</v>
      </c>
    </row>
    <row r="32" spans="1:4" x14ac:dyDescent="0.2">
      <c r="A32" s="2" t="s">
        <v>65</v>
      </c>
      <c r="B32" s="2" t="s">
        <v>23</v>
      </c>
      <c r="C32" s="2" t="s">
        <v>24</v>
      </c>
      <c r="D32" s="2" t="s">
        <v>19</v>
      </c>
    </row>
    <row r="33" spans="1:4" x14ac:dyDescent="0.2">
      <c r="A33" s="2" t="s">
        <v>66</v>
      </c>
      <c r="B33" s="2" t="s">
        <v>52</v>
      </c>
      <c r="C33" s="2" t="s">
        <v>53</v>
      </c>
      <c r="D33" s="2" t="s">
        <v>19</v>
      </c>
    </row>
    <row r="34" spans="1:4" x14ac:dyDescent="0.2">
      <c r="A34" s="2" t="s">
        <v>67</v>
      </c>
      <c r="B34" s="2" t="s">
        <v>23</v>
      </c>
      <c r="C34" s="2" t="s">
        <v>24</v>
      </c>
      <c r="D34" s="2" t="s">
        <v>19</v>
      </c>
    </row>
    <row r="35" spans="1:4" x14ac:dyDescent="0.2">
      <c r="A35" s="2" t="s">
        <v>68</v>
      </c>
      <c r="B35" s="2" t="s">
        <v>23</v>
      </c>
      <c r="C35" s="2" t="s">
        <v>24</v>
      </c>
      <c r="D35" s="2" t="s">
        <v>25</v>
      </c>
    </row>
    <row r="36" spans="1:4" x14ac:dyDescent="0.2">
      <c r="A36" s="2" t="s">
        <v>69</v>
      </c>
      <c r="B36" s="2" t="s">
        <v>17</v>
      </c>
      <c r="C36" s="2" t="s">
        <v>18</v>
      </c>
      <c r="D36" s="2" t="s">
        <v>19</v>
      </c>
    </row>
    <row r="37" spans="1:4" x14ac:dyDescent="0.2">
      <c r="A37" s="2" t="s">
        <v>70</v>
      </c>
      <c r="B37" s="2" t="s">
        <v>52</v>
      </c>
      <c r="C37" s="2" t="s">
        <v>53</v>
      </c>
      <c r="D37" s="2" t="s">
        <v>19</v>
      </c>
    </row>
    <row r="38" spans="1:4" x14ac:dyDescent="0.2">
      <c r="A38" s="2" t="s">
        <v>71</v>
      </c>
      <c r="B38" s="2" t="s">
        <v>52</v>
      </c>
      <c r="C38" s="2" t="s">
        <v>53</v>
      </c>
      <c r="D38" s="2" t="s">
        <v>19</v>
      </c>
    </row>
    <row r="39" spans="1:4" x14ac:dyDescent="0.2">
      <c r="A39" s="2" t="s">
        <v>72</v>
      </c>
      <c r="B39" s="2" t="s">
        <v>5</v>
      </c>
      <c r="C39" s="2" t="s">
        <v>6</v>
      </c>
      <c r="D39" s="2" t="s">
        <v>73</v>
      </c>
    </row>
    <row r="40" spans="1:4" x14ac:dyDescent="0.2">
      <c r="A40" s="2" t="s">
        <v>74</v>
      </c>
      <c r="B40" s="2" t="s">
        <v>13</v>
      </c>
      <c r="C40" s="2" t="s">
        <v>14</v>
      </c>
      <c r="D40" s="2" t="s">
        <v>75</v>
      </c>
    </row>
    <row r="41" spans="1:4" x14ac:dyDescent="0.2">
      <c r="A41" s="2" t="s">
        <v>76</v>
      </c>
      <c r="B41" s="2" t="s">
        <v>23</v>
      </c>
      <c r="C41" s="2" t="s">
        <v>24</v>
      </c>
      <c r="D41" s="2" t="s">
        <v>19</v>
      </c>
    </row>
    <row r="42" spans="1:4" x14ac:dyDescent="0.2">
      <c r="A42" s="2" t="s">
        <v>77</v>
      </c>
      <c r="B42" s="2" t="s">
        <v>17</v>
      </c>
      <c r="C42" s="2" t="s">
        <v>18</v>
      </c>
      <c r="D42" s="2" t="s">
        <v>78</v>
      </c>
    </row>
    <row r="43" spans="1:4" x14ac:dyDescent="0.2">
      <c r="A43" s="2" t="s">
        <v>79</v>
      </c>
      <c r="B43" s="2" t="s">
        <v>52</v>
      </c>
      <c r="C43" s="2" t="s">
        <v>53</v>
      </c>
      <c r="D43" s="2" t="s">
        <v>19</v>
      </c>
    </row>
    <row r="44" spans="1:4" x14ac:dyDescent="0.2">
      <c r="A44" s="2" t="s">
        <v>80</v>
      </c>
      <c r="B44" s="2" t="s">
        <v>5</v>
      </c>
      <c r="C44" s="2" t="s">
        <v>6</v>
      </c>
      <c r="D44" s="2" t="s">
        <v>35</v>
      </c>
    </row>
    <row r="45" spans="1:4" x14ac:dyDescent="0.2">
      <c r="A45" s="2" t="s">
        <v>81</v>
      </c>
      <c r="B45" s="2" t="s">
        <v>17</v>
      </c>
      <c r="C45" s="2" t="s">
        <v>18</v>
      </c>
      <c r="D45" s="2" t="s">
        <v>19</v>
      </c>
    </row>
    <row r="46" spans="1:4" x14ac:dyDescent="0.2">
      <c r="A46" s="2" t="s">
        <v>82</v>
      </c>
      <c r="B46" s="2" t="s">
        <v>13</v>
      </c>
      <c r="C46" s="2" t="s">
        <v>14</v>
      </c>
      <c r="D46" s="2" t="s">
        <v>83</v>
      </c>
    </row>
    <row r="47" spans="1:4" x14ac:dyDescent="0.2">
      <c r="A47" s="2" t="s">
        <v>84</v>
      </c>
      <c r="B47" s="2" t="s">
        <v>13</v>
      </c>
      <c r="C47" s="2" t="s">
        <v>14</v>
      </c>
      <c r="D47" s="2" t="s">
        <v>15</v>
      </c>
    </row>
    <row r="48" spans="1:4" x14ac:dyDescent="0.2">
      <c r="A48" s="2" t="s">
        <v>85</v>
      </c>
      <c r="B48" s="2" t="s">
        <v>55</v>
      </c>
      <c r="C48" s="2" t="s">
        <v>56</v>
      </c>
      <c r="D48" s="2" t="s">
        <v>19</v>
      </c>
    </row>
    <row r="49" spans="1:4" x14ac:dyDescent="0.2">
      <c r="A49" s="2" t="s">
        <v>86</v>
      </c>
      <c r="B49" s="2" t="s">
        <v>23</v>
      </c>
      <c r="C49" s="2" t="s">
        <v>24</v>
      </c>
      <c r="D49" s="2" t="s">
        <v>25</v>
      </c>
    </row>
    <row r="50" spans="1:4" x14ac:dyDescent="0.2">
      <c r="A50" s="2" t="s">
        <v>87</v>
      </c>
      <c r="B50" s="2" t="s">
        <v>23</v>
      </c>
      <c r="C50" s="2" t="s">
        <v>24</v>
      </c>
      <c r="D50" s="2" t="s">
        <v>25</v>
      </c>
    </row>
    <row r="51" spans="1:4" x14ac:dyDescent="0.2">
      <c r="A51" s="2" t="s">
        <v>88</v>
      </c>
      <c r="B51" s="2" t="s">
        <v>13</v>
      </c>
      <c r="C51" s="2" t="s">
        <v>14</v>
      </c>
      <c r="D51" s="2" t="s">
        <v>21</v>
      </c>
    </row>
    <row r="52" spans="1:4" x14ac:dyDescent="0.2">
      <c r="A52" s="2" t="s">
        <v>89</v>
      </c>
      <c r="B52" s="2" t="s">
        <v>23</v>
      </c>
      <c r="C52" s="2" t="s">
        <v>24</v>
      </c>
      <c r="D52" s="2" t="s">
        <v>25</v>
      </c>
    </row>
    <row r="53" spans="1:4" x14ac:dyDescent="0.2">
      <c r="A53" s="2" t="s">
        <v>90</v>
      </c>
      <c r="B53" s="2" t="s">
        <v>23</v>
      </c>
      <c r="C53" s="2" t="s">
        <v>24</v>
      </c>
      <c r="D53" s="2" t="s">
        <v>49</v>
      </c>
    </row>
    <row r="54" spans="1:4" x14ac:dyDescent="0.2">
      <c r="A54" s="2" t="s">
        <v>91</v>
      </c>
      <c r="B54" s="2" t="s">
        <v>52</v>
      </c>
      <c r="C54" s="2" t="s">
        <v>53</v>
      </c>
      <c r="D54" s="2" t="s">
        <v>19</v>
      </c>
    </row>
    <row r="55" spans="1:4" x14ac:dyDescent="0.2">
      <c r="A55" s="2" t="s">
        <v>92</v>
      </c>
      <c r="B55" s="2" t="s">
        <v>23</v>
      </c>
      <c r="C55" s="2" t="s">
        <v>24</v>
      </c>
      <c r="D55" s="2" t="s">
        <v>19</v>
      </c>
    </row>
    <row r="56" spans="1:4" x14ac:dyDescent="0.2">
      <c r="A56" s="2" t="s">
        <v>93</v>
      </c>
      <c r="B56" s="2" t="s">
        <v>23</v>
      </c>
      <c r="C56" s="2" t="s">
        <v>24</v>
      </c>
      <c r="D56" s="2" t="s">
        <v>25</v>
      </c>
    </row>
    <row r="57" spans="1:4" x14ac:dyDescent="0.2">
      <c r="A57" s="2" t="s">
        <v>94</v>
      </c>
      <c r="B57" s="2" t="s">
        <v>52</v>
      </c>
      <c r="C57" s="2" t="s">
        <v>53</v>
      </c>
      <c r="D57" s="2" t="s">
        <v>19</v>
      </c>
    </row>
    <row r="58" spans="1:4" x14ac:dyDescent="0.2">
      <c r="A58" s="2" t="s">
        <v>95</v>
      </c>
      <c r="B58" s="2" t="s">
        <v>5</v>
      </c>
      <c r="C58" s="2" t="s">
        <v>6</v>
      </c>
      <c r="D58" s="2" t="s">
        <v>59</v>
      </c>
    </row>
    <row r="59" spans="1:4" x14ac:dyDescent="0.2">
      <c r="A59" s="2" t="s">
        <v>96</v>
      </c>
      <c r="B59" s="2" t="s">
        <v>23</v>
      </c>
      <c r="C59" s="2" t="s">
        <v>24</v>
      </c>
      <c r="D59" s="2" t="s">
        <v>25</v>
      </c>
    </row>
    <row r="60" spans="1:4" x14ac:dyDescent="0.2">
      <c r="A60" s="2" t="s">
        <v>97</v>
      </c>
      <c r="B60" s="2" t="s">
        <v>17</v>
      </c>
      <c r="C60" s="2" t="s">
        <v>18</v>
      </c>
      <c r="D60" s="2" t="s">
        <v>19</v>
      </c>
    </row>
    <row r="61" spans="1:4" x14ac:dyDescent="0.2">
      <c r="A61" s="2" t="s">
        <v>98</v>
      </c>
      <c r="B61" s="2" t="s">
        <v>23</v>
      </c>
      <c r="C61" s="2" t="s">
        <v>24</v>
      </c>
      <c r="D61" s="2" t="s">
        <v>25</v>
      </c>
    </row>
    <row r="62" spans="1:4" x14ac:dyDescent="0.2">
      <c r="A62" s="2" t="s">
        <v>99</v>
      </c>
      <c r="B62" s="2" t="s">
        <v>5</v>
      </c>
      <c r="C62" s="2" t="s">
        <v>6</v>
      </c>
      <c r="D62" s="2" t="s">
        <v>100</v>
      </c>
    </row>
    <row r="63" spans="1:4" x14ac:dyDescent="0.2">
      <c r="A63" s="2" t="s">
        <v>101</v>
      </c>
      <c r="B63" s="2" t="s">
        <v>52</v>
      </c>
      <c r="C63" s="2" t="s">
        <v>53</v>
      </c>
      <c r="D63" s="2" t="s">
        <v>19</v>
      </c>
    </row>
    <row r="64" spans="1:4" x14ac:dyDescent="0.2">
      <c r="A64" s="2" t="s">
        <v>102</v>
      </c>
      <c r="B64" s="2" t="s">
        <v>23</v>
      </c>
      <c r="C64" s="2" t="s">
        <v>24</v>
      </c>
      <c r="D64" s="2" t="s">
        <v>25</v>
      </c>
    </row>
    <row r="65" spans="1:4" x14ac:dyDescent="0.2">
      <c r="A65" s="2" t="s">
        <v>103</v>
      </c>
      <c r="B65" s="2" t="s">
        <v>5</v>
      </c>
      <c r="C65" s="2" t="s">
        <v>6</v>
      </c>
      <c r="D65" s="2" t="s">
        <v>104</v>
      </c>
    </row>
    <row r="66" spans="1:4" x14ac:dyDescent="0.2">
      <c r="A66" s="2" t="s">
        <v>105</v>
      </c>
      <c r="B66" s="2" t="s">
        <v>5</v>
      </c>
      <c r="C66" s="2" t="s">
        <v>6</v>
      </c>
      <c r="D66" s="2" t="s">
        <v>45</v>
      </c>
    </row>
    <row r="67" spans="1:4" x14ac:dyDescent="0.2">
      <c r="A67" s="2" t="s">
        <v>106</v>
      </c>
      <c r="B67" s="2" t="s">
        <v>52</v>
      </c>
      <c r="C67" s="2" t="s">
        <v>53</v>
      </c>
      <c r="D67" s="2" t="s">
        <v>19</v>
      </c>
    </row>
    <row r="68" spans="1:4" x14ac:dyDescent="0.2">
      <c r="A68" s="2" t="s">
        <v>107</v>
      </c>
      <c r="B68" s="2" t="s">
        <v>17</v>
      </c>
      <c r="C68" s="2" t="s">
        <v>18</v>
      </c>
      <c r="D68" s="2" t="s">
        <v>19</v>
      </c>
    </row>
    <row r="69" spans="1:4" x14ac:dyDescent="0.2">
      <c r="A69" s="2" t="s">
        <v>108</v>
      </c>
      <c r="B69" s="2" t="s">
        <v>23</v>
      </c>
      <c r="C69" s="2" t="s">
        <v>24</v>
      </c>
      <c r="D69" s="2" t="s">
        <v>25</v>
      </c>
    </row>
    <row r="70" spans="1:4" x14ac:dyDescent="0.2">
      <c r="A70" s="2" t="s">
        <v>109</v>
      </c>
      <c r="B70" s="2" t="s">
        <v>23</v>
      </c>
      <c r="C70" s="2" t="s">
        <v>24</v>
      </c>
      <c r="D70" s="2" t="s">
        <v>25</v>
      </c>
    </row>
    <row r="71" spans="1:4" x14ac:dyDescent="0.2">
      <c r="A71" s="2" t="s">
        <v>110</v>
      </c>
      <c r="B71" s="2" t="s">
        <v>17</v>
      </c>
      <c r="C71" s="2" t="s">
        <v>18</v>
      </c>
      <c r="D71" s="2" t="s">
        <v>61</v>
      </c>
    </row>
    <row r="72" spans="1:4" x14ac:dyDescent="0.2">
      <c r="A72" s="2" t="s">
        <v>111</v>
      </c>
      <c r="B72" s="2" t="s">
        <v>23</v>
      </c>
      <c r="C72" s="2" t="s">
        <v>24</v>
      </c>
      <c r="D72" s="2" t="s">
        <v>25</v>
      </c>
    </row>
    <row r="73" spans="1:4" x14ac:dyDescent="0.2">
      <c r="A73" s="2" t="s">
        <v>112</v>
      </c>
      <c r="B73" s="2" t="s">
        <v>23</v>
      </c>
      <c r="C73" s="2" t="s">
        <v>24</v>
      </c>
      <c r="D73" s="2" t="s">
        <v>25</v>
      </c>
    </row>
    <row r="74" spans="1:4" x14ac:dyDescent="0.2">
      <c r="A74" s="2" t="s">
        <v>113</v>
      </c>
      <c r="B74" s="2" t="s">
        <v>13</v>
      </c>
      <c r="C74" s="2" t="s">
        <v>14</v>
      </c>
      <c r="D74" s="2" t="s">
        <v>114</v>
      </c>
    </row>
    <row r="75" spans="1:4" x14ac:dyDescent="0.2">
      <c r="A75" s="2" t="s">
        <v>115</v>
      </c>
      <c r="B75" s="2" t="s">
        <v>52</v>
      </c>
      <c r="C75" s="2" t="s">
        <v>53</v>
      </c>
      <c r="D75" s="2" t="s">
        <v>19</v>
      </c>
    </row>
    <row r="76" spans="1:4" x14ac:dyDescent="0.2">
      <c r="A76" s="2" t="s">
        <v>116</v>
      </c>
      <c r="B76" s="2" t="s">
        <v>52</v>
      </c>
      <c r="C76" s="2" t="s">
        <v>53</v>
      </c>
      <c r="D76" s="2" t="s">
        <v>19</v>
      </c>
    </row>
    <row r="77" spans="1:4" x14ac:dyDescent="0.2">
      <c r="A77" s="2" t="s">
        <v>117</v>
      </c>
      <c r="B77" s="2" t="s">
        <v>23</v>
      </c>
      <c r="C77" s="2" t="s">
        <v>24</v>
      </c>
      <c r="D77" s="2" t="s">
        <v>45</v>
      </c>
    </row>
    <row r="78" spans="1:4" x14ac:dyDescent="0.2">
      <c r="A78" s="2" t="s">
        <v>118</v>
      </c>
      <c r="B78" s="2" t="s">
        <v>52</v>
      </c>
      <c r="C78" s="2" t="s">
        <v>53</v>
      </c>
      <c r="D78" s="2" t="s">
        <v>19</v>
      </c>
    </row>
    <row r="79" spans="1:4" x14ac:dyDescent="0.2">
      <c r="A79" s="2" t="s">
        <v>119</v>
      </c>
      <c r="B79" s="2" t="s">
        <v>23</v>
      </c>
      <c r="C79" s="2" t="s">
        <v>24</v>
      </c>
      <c r="D79" s="2" t="s">
        <v>25</v>
      </c>
    </row>
    <row r="80" spans="1:4" x14ac:dyDescent="0.2">
      <c r="A80" s="2" t="s">
        <v>120</v>
      </c>
      <c r="B80" s="2" t="s">
        <v>5</v>
      </c>
      <c r="C80" s="2" t="s">
        <v>6</v>
      </c>
      <c r="D80" s="2" t="s">
        <v>21</v>
      </c>
    </row>
    <row r="81" spans="1:4" x14ac:dyDescent="0.2">
      <c r="A81" s="2" t="s">
        <v>121</v>
      </c>
      <c r="B81" s="2" t="s">
        <v>17</v>
      </c>
      <c r="C81" s="2" t="s">
        <v>18</v>
      </c>
      <c r="D81" s="2" t="s">
        <v>78</v>
      </c>
    </row>
    <row r="82" spans="1:4" x14ac:dyDescent="0.2">
      <c r="A82" s="2" t="s">
        <v>122</v>
      </c>
      <c r="B82" s="2" t="s">
        <v>23</v>
      </c>
      <c r="C82" s="2" t="s">
        <v>24</v>
      </c>
      <c r="D82" s="2" t="s">
        <v>25</v>
      </c>
    </row>
    <row r="83" spans="1:4" x14ac:dyDescent="0.2">
      <c r="A83" s="2" t="s">
        <v>123</v>
      </c>
      <c r="B83" s="2" t="s">
        <v>31</v>
      </c>
      <c r="C83" s="2" t="s">
        <v>32</v>
      </c>
      <c r="D83" s="2" t="s">
        <v>21</v>
      </c>
    </row>
    <row r="84" spans="1:4" x14ac:dyDescent="0.2">
      <c r="A84" s="2" t="s">
        <v>124</v>
      </c>
      <c r="B84" s="2" t="s">
        <v>23</v>
      </c>
      <c r="C84" s="2" t="s">
        <v>24</v>
      </c>
      <c r="D84" s="2" t="s">
        <v>25</v>
      </c>
    </row>
    <row r="85" spans="1:4" x14ac:dyDescent="0.2">
      <c r="A85" s="2" t="s">
        <v>125</v>
      </c>
      <c r="B85" s="2" t="s">
        <v>23</v>
      </c>
      <c r="C85" s="2" t="s">
        <v>24</v>
      </c>
      <c r="D85" s="2" t="s">
        <v>78</v>
      </c>
    </row>
    <row r="86" spans="1:4" x14ac:dyDescent="0.2">
      <c r="A86" s="2" t="s">
        <v>126</v>
      </c>
      <c r="B86" s="2" t="s">
        <v>5</v>
      </c>
      <c r="C86" s="2" t="s">
        <v>6</v>
      </c>
      <c r="D86" s="2" t="s">
        <v>61</v>
      </c>
    </row>
    <row r="87" spans="1:4" x14ac:dyDescent="0.2">
      <c r="A87" s="2" t="s">
        <v>127</v>
      </c>
      <c r="B87" s="2" t="s">
        <v>5</v>
      </c>
      <c r="C87" s="2" t="s">
        <v>6</v>
      </c>
      <c r="D87" s="2" t="s">
        <v>27</v>
      </c>
    </row>
    <row r="88" spans="1:4" x14ac:dyDescent="0.2">
      <c r="A88" s="2" t="s">
        <v>128</v>
      </c>
      <c r="B88" s="2" t="s">
        <v>5</v>
      </c>
      <c r="C88" s="2" t="s">
        <v>6</v>
      </c>
      <c r="D88" s="2" t="s">
        <v>21</v>
      </c>
    </row>
    <row r="89" spans="1:4" x14ac:dyDescent="0.2">
      <c r="A89" s="2" t="s">
        <v>129</v>
      </c>
      <c r="B89" s="2" t="s">
        <v>23</v>
      </c>
      <c r="C89" s="2" t="s">
        <v>24</v>
      </c>
      <c r="D89" s="2" t="s">
        <v>25</v>
      </c>
    </row>
    <row r="90" spans="1:4" x14ac:dyDescent="0.2">
      <c r="A90" s="2" t="s">
        <v>130</v>
      </c>
      <c r="B90" s="2" t="s">
        <v>5</v>
      </c>
      <c r="C90" s="2" t="s">
        <v>6</v>
      </c>
      <c r="D90" s="2" t="s">
        <v>45</v>
      </c>
    </row>
    <row r="91" spans="1:4" x14ac:dyDescent="0.2">
      <c r="A91" s="2" t="s">
        <v>131</v>
      </c>
      <c r="B91" s="2" t="s">
        <v>17</v>
      </c>
      <c r="C91" s="2" t="s">
        <v>18</v>
      </c>
      <c r="D91" s="2" t="s">
        <v>41</v>
      </c>
    </row>
    <row r="92" spans="1:4" x14ac:dyDescent="0.2">
      <c r="A92" s="2" t="s">
        <v>132</v>
      </c>
      <c r="B92" s="2" t="s">
        <v>5</v>
      </c>
      <c r="C92" s="2" t="s">
        <v>6</v>
      </c>
      <c r="D92" s="2" t="s">
        <v>27</v>
      </c>
    </row>
    <row r="93" spans="1:4" x14ac:dyDescent="0.2">
      <c r="A93" s="2" t="s">
        <v>133</v>
      </c>
      <c r="B93" s="2" t="s">
        <v>17</v>
      </c>
      <c r="C93" s="2" t="s">
        <v>18</v>
      </c>
      <c r="D93" s="2" t="s">
        <v>41</v>
      </c>
    </row>
    <row r="94" spans="1:4" x14ac:dyDescent="0.2">
      <c r="A94" s="2" t="s">
        <v>134</v>
      </c>
      <c r="B94" s="2" t="s">
        <v>23</v>
      </c>
      <c r="C94" s="2" t="s">
        <v>24</v>
      </c>
      <c r="D94" s="2" t="s">
        <v>25</v>
      </c>
    </row>
    <row r="95" spans="1:4" x14ac:dyDescent="0.2">
      <c r="A95" s="2" t="s">
        <v>135</v>
      </c>
      <c r="B95" s="2" t="s">
        <v>17</v>
      </c>
      <c r="C95" s="2" t="s">
        <v>18</v>
      </c>
      <c r="D95" s="2" t="s">
        <v>41</v>
      </c>
    </row>
    <row r="96" spans="1:4" x14ac:dyDescent="0.2">
      <c r="A96" s="2" t="s">
        <v>136</v>
      </c>
      <c r="B96" s="2" t="s">
        <v>23</v>
      </c>
      <c r="C96" s="2" t="s">
        <v>24</v>
      </c>
      <c r="D96" s="2" t="s">
        <v>25</v>
      </c>
    </row>
    <row r="97" spans="1:4" x14ac:dyDescent="0.2">
      <c r="A97" s="2" t="s">
        <v>137</v>
      </c>
      <c r="B97" s="2" t="s">
        <v>23</v>
      </c>
      <c r="C97" s="2" t="s">
        <v>24</v>
      </c>
      <c r="D97" s="2" t="s">
        <v>25</v>
      </c>
    </row>
    <row r="98" spans="1:4" x14ac:dyDescent="0.2">
      <c r="A98" s="2" t="s">
        <v>138</v>
      </c>
      <c r="B98" s="2" t="s">
        <v>5</v>
      </c>
      <c r="C98" s="2" t="s">
        <v>6</v>
      </c>
      <c r="D98" s="2" t="s">
        <v>7</v>
      </c>
    </row>
    <row r="99" spans="1:4" x14ac:dyDescent="0.2">
      <c r="A99" s="2" t="s">
        <v>139</v>
      </c>
      <c r="B99" s="2" t="s">
        <v>52</v>
      </c>
      <c r="C99" s="2" t="s">
        <v>53</v>
      </c>
      <c r="D99" s="2" t="s">
        <v>19</v>
      </c>
    </row>
    <row r="100" spans="1:4" x14ac:dyDescent="0.2">
      <c r="A100" s="2" t="s">
        <v>140</v>
      </c>
      <c r="B100" s="2" t="s">
        <v>23</v>
      </c>
      <c r="C100" s="2" t="s">
        <v>24</v>
      </c>
      <c r="D100" s="2" t="s">
        <v>25</v>
      </c>
    </row>
    <row r="101" spans="1:4" x14ac:dyDescent="0.2">
      <c r="A101" s="2" t="s">
        <v>141</v>
      </c>
      <c r="B101" s="2" t="s">
        <v>52</v>
      </c>
      <c r="C101" s="2" t="s">
        <v>53</v>
      </c>
      <c r="D101" s="2" t="s">
        <v>19</v>
      </c>
    </row>
    <row r="102" spans="1:4" x14ac:dyDescent="0.2">
      <c r="A102" s="2" t="s">
        <v>142</v>
      </c>
      <c r="B102" s="2" t="s">
        <v>23</v>
      </c>
      <c r="C102" s="2" t="s">
        <v>24</v>
      </c>
      <c r="D102" s="2" t="s">
        <v>25</v>
      </c>
    </row>
    <row r="103" spans="1:4" x14ac:dyDescent="0.2">
      <c r="A103" s="2" t="s">
        <v>143</v>
      </c>
      <c r="B103" s="2" t="s">
        <v>13</v>
      </c>
      <c r="C103" s="2" t="s">
        <v>14</v>
      </c>
      <c r="D103" s="2" t="s">
        <v>21</v>
      </c>
    </row>
    <row r="104" spans="1:4" x14ac:dyDescent="0.2">
      <c r="A104" s="2" t="s">
        <v>144</v>
      </c>
      <c r="B104" s="2" t="s">
        <v>52</v>
      </c>
      <c r="C104" s="2" t="s">
        <v>53</v>
      </c>
      <c r="D104" s="2" t="s">
        <v>19</v>
      </c>
    </row>
    <row r="105" spans="1:4" x14ac:dyDescent="0.2">
      <c r="A105" s="2" t="s">
        <v>145</v>
      </c>
      <c r="B105" s="2" t="s">
        <v>17</v>
      </c>
      <c r="C105" s="2" t="s">
        <v>18</v>
      </c>
      <c r="D105" s="2" t="s">
        <v>19</v>
      </c>
    </row>
    <row r="106" spans="1:4" x14ac:dyDescent="0.2">
      <c r="A106" s="2" t="s">
        <v>146</v>
      </c>
      <c r="B106" s="2" t="s">
        <v>23</v>
      </c>
      <c r="C106" s="2" t="s">
        <v>24</v>
      </c>
      <c r="D106" s="2" t="s">
        <v>25</v>
      </c>
    </row>
    <row r="107" spans="1:4" x14ac:dyDescent="0.2">
      <c r="A107" s="2" t="s">
        <v>147</v>
      </c>
      <c r="B107" s="2" t="s">
        <v>23</v>
      </c>
      <c r="C107" s="2" t="s">
        <v>24</v>
      </c>
      <c r="D107" s="2" t="s">
        <v>25</v>
      </c>
    </row>
    <row r="108" spans="1:4" x14ac:dyDescent="0.2">
      <c r="A108" s="2" t="s">
        <v>148</v>
      </c>
      <c r="B108" s="2" t="s">
        <v>52</v>
      </c>
      <c r="C108" s="2" t="s">
        <v>53</v>
      </c>
      <c r="D108" s="2" t="s">
        <v>19</v>
      </c>
    </row>
    <row r="109" spans="1:4" x14ac:dyDescent="0.2">
      <c r="A109" s="2" t="s">
        <v>149</v>
      </c>
      <c r="B109" s="2" t="s">
        <v>23</v>
      </c>
      <c r="C109" s="2" t="s">
        <v>24</v>
      </c>
      <c r="D109" s="2" t="s">
        <v>25</v>
      </c>
    </row>
    <row r="110" spans="1:4" x14ac:dyDescent="0.2">
      <c r="A110" s="2" t="s">
        <v>150</v>
      </c>
      <c r="B110" s="2" t="s">
        <v>9</v>
      </c>
      <c r="C110" s="2" t="s">
        <v>10</v>
      </c>
      <c r="D110" s="2" t="s">
        <v>151</v>
      </c>
    </row>
    <row r="111" spans="1:4" x14ac:dyDescent="0.2">
      <c r="A111" s="2" t="s">
        <v>152</v>
      </c>
      <c r="B111" s="2" t="s">
        <v>23</v>
      </c>
      <c r="C111" s="2" t="s">
        <v>24</v>
      </c>
      <c r="D111" s="2" t="s">
        <v>25</v>
      </c>
    </row>
    <row r="112" spans="1:4" x14ac:dyDescent="0.2">
      <c r="A112" s="2" t="s">
        <v>153</v>
      </c>
      <c r="B112" s="2" t="s">
        <v>17</v>
      </c>
      <c r="C112" s="2" t="s">
        <v>18</v>
      </c>
      <c r="D112" s="2" t="s">
        <v>7</v>
      </c>
    </row>
    <row r="113" spans="1:4" x14ac:dyDescent="0.2">
      <c r="A113" s="2" t="s">
        <v>154</v>
      </c>
      <c r="B113" s="2" t="s">
        <v>52</v>
      </c>
      <c r="C113" s="2" t="s">
        <v>53</v>
      </c>
      <c r="D113" s="2" t="s">
        <v>19</v>
      </c>
    </row>
    <row r="114" spans="1:4" x14ac:dyDescent="0.2">
      <c r="A114" s="2" t="s">
        <v>155</v>
      </c>
      <c r="B114" s="2" t="s">
        <v>23</v>
      </c>
      <c r="C114" s="2" t="s">
        <v>24</v>
      </c>
      <c r="D114" s="2" t="s">
        <v>25</v>
      </c>
    </row>
    <row r="115" spans="1:4" x14ac:dyDescent="0.2">
      <c r="A115" s="2" t="s">
        <v>156</v>
      </c>
      <c r="B115" s="2" t="s">
        <v>23</v>
      </c>
      <c r="C115" s="2" t="s">
        <v>24</v>
      </c>
      <c r="D115" s="2" t="s">
        <v>19</v>
      </c>
    </row>
    <row r="116" spans="1:4" x14ac:dyDescent="0.2">
      <c r="A116" s="2" t="s">
        <v>157</v>
      </c>
      <c r="B116" s="2" t="s">
        <v>52</v>
      </c>
      <c r="C116" s="2" t="s">
        <v>53</v>
      </c>
      <c r="D116" s="2" t="s">
        <v>19</v>
      </c>
    </row>
    <row r="117" spans="1:4" x14ac:dyDescent="0.2">
      <c r="A117" s="2" t="s">
        <v>158</v>
      </c>
      <c r="B117" s="2" t="s">
        <v>17</v>
      </c>
      <c r="C117" s="2" t="s">
        <v>18</v>
      </c>
      <c r="D117" s="2" t="s">
        <v>19</v>
      </c>
    </row>
    <row r="118" spans="1:4" x14ac:dyDescent="0.2">
      <c r="A118" s="2" t="s">
        <v>159</v>
      </c>
      <c r="B118" s="2" t="s">
        <v>13</v>
      </c>
      <c r="C118" s="2" t="s">
        <v>14</v>
      </c>
      <c r="D118" s="2" t="s">
        <v>35</v>
      </c>
    </row>
    <row r="119" spans="1:4" x14ac:dyDescent="0.2">
      <c r="A119" s="2" t="s">
        <v>160</v>
      </c>
      <c r="B119" s="2" t="s">
        <v>13</v>
      </c>
      <c r="C119" s="2" t="s">
        <v>14</v>
      </c>
      <c r="D119" s="2" t="s">
        <v>161</v>
      </c>
    </row>
    <row r="120" spans="1:4" x14ac:dyDescent="0.2">
      <c r="A120" s="2" t="s">
        <v>162</v>
      </c>
      <c r="B120" s="2" t="s">
        <v>52</v>
      </c>
      <c r="C120" s="2" t="s">
        <v>53</v>
      </c>
      <c r="D120" s="2" t="s">
        <v>19</v>
      </c>
    </row>
    <row r="121" spans="1:4" x14ac:dyDescent="0.2">
      <c r="A121" s="2" t="s">
        <v>163</v>
      </c>
      <c r="B121" s="2" t="s">
        <v>17</v>
      </c>
      <c r="C121" s="2" t="s">
        <v>18</v>
      </c>
      <c r="D121" s="2" t="s">
        <v>41</v>
      </c>
    </row>
    <row r="122" spans="1:4" x14ac:dyDescent="0.2">
      <c r="A122" s="2" t="s">
        <v>164</v>
      </c>
      <c r="B122" s="2" t="s">
        <v>5</v>
      </c>
      <c r="C122" s="2" t="s">
        <v>6</v>
      </c>
      <c r="D122" s="2" t="s">
        <v>59</v>
      </c>
    </row>
    <row r="123" spans="1:4" x14ac:dyDescent="0.2">
      <c r="A123" s="2" t="s">
        <v>165</v>
      </c>
      <c r="B123" s="2" t="s">
        <v>17</v>
      </c>
      <c r="C123" s="2" t="s">
        <v>18</v>
      </c>
      <c r="D123" s="2" t="s">
        <v>41</v>
      </c>
    </row>
    <row r="124" spans="1:4" x14ac:dyDescent="0.2">
      <c r="A124" s="2" t="s">
        <v>166</v>
      </c>
      <c r="B124" s="2" t="s">
        <v>52</v>
      </c>
      <c r="C124" s="2" t="s">
        <v>53</v>
      </c>
      <c r="D124" s="2" t="s">
        <v>19</v>
      </c>
    </row>
    <row r="125" spans="1:4" x14ac:dyDescent="0.2">
      <c r="A125" s="2" t="s">
        <v>167</v>
      </c>
      <c r="B125" s="2" t="s">
        <v>52</v>
      </c>
      <c r="C125" s="2" t="s">
        <v>53</v>
      </c>
      <c r="D125" s="2" t="s">
        <v>19</v>
      </c>
    </row>
    <row r="126" spans="1:4" x14ac:dyDescent="0.2">
      <c r="A126" s="2" t="s">
        <v>168</v>
      </c>
      <c r="B126" s="2" t="s">
        <v>5</v>
      </c>
      <c r="C126" s="2" t="s">
        <v>6</v>
      </c>
      <c r="D126" s="2" t="s">
        <v>100</v>
      </c>
    </row>
    <row r="127" spans="1:4" x14ac:dyDescent="0.2">
      <c r="A127" s="2" t="s">
        <v>169</v>
      </c>
      <c r="B127" s="2" t="s">
        <v>23</v>
      </c>
      <c r="C127" s="2" t="s">
        <v>24</v>
      </c>
      <c r="D127" s="2" t="s">
        <v>25</v>
      </c>
    </row>
    <row r="128" spans="1:4" x14ac:dyDescent="0.2">
      <c r="A128" s="2" t="s">
        <v>170</v>
      </c>
      <c r="B128" s="2" t="s">
        <v>17</v>
      </c>
      <c r="C128" s="2" t="s">
        <v>18</v>
      </c>
      <c r="D128" s="2" t="s">
        <v>41</v>
      </c>
    </row>
    <row r="129" spans="1:4" x14ac:dyDescent="0.2">
      <c r="A129" s="2" t="s">
        <v>171</v>
      </c>
      <c r="B129" s="2" t="s">
        <v>23</v>
      </c>
      <c r="C129" s="2" t="s">
        <v>24</v>
      </c>
      <c r="D129" s="2" t="s">
        <v>25</v>
      </c>
    </row>
    <row r="130" spans="1:4" x14ac:dyDescent="0.2">
      <c r="A130" s="2" t="s">
        <v>172</v>
      </c>
      <c r="B130" s="2" t="s">
        <v>31</v>
      </c>
      <c r="C130" s="2" t="s">
        <v>32</v>
      </c>
      <c r="D130" s="2" t="s">
        <v>173</v>
      </c>
    </row>
    <row r="131" spans="1:4" x14ac:dyDescent="0.2">
      <c r="A131" s="2" t="s">
        <v>174</v>
      </c>
      <c r="B131" s="2" t="s">
        <v>13</v>
      </c>
      <c r="C131" s="2" t="s">
        <v>14</v>
      </c>
      <c r="D131" s="2" t="s">
        <v>73</v>
      </c>
    </row>
    <row r="132" spans="1:4" x14ac:dyDescent="0.2">
      <c r="A132" s="2" t="s">
        <v>175</v>
      </c>
      <c r="B132" s="2" t="s">
        <v>17</v>
      </c>
      <c r="C132" s="2" t="s">
        <v>18</v>
      </c>
      <c r="D132" s="2" t="s">
        <v>19</v>
      </c>
    </row>
    <row r="133" spans="1:4" x14ac:dyDescent="0.2">
      <c r="A133" s="2" t="s">
        <v>176</v>
      </c>
      <c r="B133" s="2" t="s">
        <v>23</v>
      </c>
      <c r="C133" s="2" t="s">
        <v>24</v>
      </c>
      <c r="D133" s="2" t="s">
        <v>25</v>
      </c>
    </row>
    <row r="134" spans="1:4" x14ac:dyDescent="0.2">
      <c r="A134" s="2" t="s">
        <v>177</v>
      </c>
      <c r="B134" s="2" t="s">
        <v>31</v>
      </c>
      <c r="C134" s="2" t="s">
        <v>32</v>
      </c>
      <c r="D134" s="2" t="s">
        <v>83</v>
      </c>
    </row>
    <row r="135" spans="1:4" x14ac:dyDescent="0.2">
      <c r="A135" s="2" t="s">
        <v>178</v>
      </c>
      <c r="B135" s="2" t="s">
        <v>23</v>
      </c>
      <c r="C135" s="2" t="s">
        <v>24</v>
      </c>
      <c r="D135" s="2" t="s">
        <v>25</v>
      </c>
    </row>
    <row r="136" spans="1:4" x14ac:dyDescent="0.2">
      <c r="A136" s="2" t="s">
        <v>179</v>
      </c>
      <c r="B136" s="2" t="s">
        <v>17</v>
      </c>
      <c r="C136" s="2" t="s">
        <v>18</v>
      </c>
      <c r="D136" s="2" t="s">
        <v>19</v>
      </c>
    </row>
    <row r="137" spans="1:4" x14ac:dyDescent="0.2">
      <c r="A137" s="2" t="s">
        <v>180</v>
      </c>
      <c r="B137" s="2" t="s">
        <v>5</v>
      </c>
      <c r="C137" s="2" t="s">
        <v>6</v>
      </c>
      <c r="D137" s="2" t="s">
        <v>47</v>
      </c>
    </row>
    <row r="138" spans="1:4" x14ac:dyDescent="0.2">
      <c r="A138" s="2" t="s">
        <v>181</v>
      </c>
      <c r="B138" s="2" t="s">
        <v>5</v>
      </c>
      <c r="C138" s="2" t="s">
        <v>6</v>
      </c>
      <c r="D138" s="2" t="s">
        <v>161</v>
      </c>
    </row>
    <row r="139" spans="1:4" x14ac:dyDescent="0.2">
      <c r="A139" s="2" t="s">
        <v>182</v>
      </c>
      <c r="B139" s="2" t="s">
        <v>23</v>
      </c>
      <c r="C139" s="2" t="s">
        <v>24</v>
      </c>
      <c r="D139" s="2" t="s">
        <v>25</v>
      </c>
    </row>
    <row r="140" spans="1:4" x14ac:dyDescent="0.2">
      <c r="A140" s="2" t="s">
        <v>183</v>
      </c>
      <c r="B140" s="2" t="s">
        <v>23</v>
      </c>
      <c r="C140" s="2" t="s">
        <v>24</v>
      </c>
      <c r="D140" s="2" t="s">
        <v>25</v>
      </c>
    </row>
    <row r="141" spans="1:4" x14ac:dyDescent="0.2">
      <c r="A141" s="2" t="s">
        <v>184</v>
      </c>
      <c r="B141" s="2" t="s">
        <v>31</v>
      </c>
      <c r="C141" s="2" t="s">
        <v>32</v>
      </c>
      <c r="D141" s="2" t="s">
        <v>19</v>
      </c>
    </row>
    <row r="142" spans="1:4" x14ac:dyDescent="0.2">
      <c r="A142" s="2" t="s">
        <v>185</v>
      </c>
      <c r="B142" s="2" t="s">
        <v>23</v>
      </c>
      <c r="C142" s="2" t="s">
        <v>24</v>
      </c>
      <c r="D142" s="2" t="s">
        <v>25</v>
      </c>
    </row>
    <row r="143" spans="1:4" x14ac:dyDescent="0.2">
      <c r="A143" s="2" t="s">
        <v>186</v>
      </c>
      <c r="B143" s="2" t="s">
        <v>52</v>
      </c>
      <c r="C143" s="2" t="s">
        <v>53</v>
      </c>
      <c r="D143" s="2" t="s">
        <v>19</v>
      </c>
    </row>
    <row r="144" spans="1:4" x14ac:dyDescent="0.2">
      <c r="A144" s="2" t="s">
        <v>187</v>
      </c>
      <c r="B144" s="2" t="s">
        <v>23</v>
      </c>
      <c r="C144" s="2" t="s">
        <v>24</v>
      </c>
      <c r="D144" s="2" t="s">
        <v>25</v>
      </c>
    </row>
    <row r="145" spans="1:4" x14ac:dyDescent="0.2">
      <c r="A145" s="2" t="s">
        <v>188</v>
      </c>
      <c r="B145" s="2" t="s">
        <v>52</v>
      </c>
      <c r="C145" s="2" t="s">
        <v>53</v>
      </c>
      <c r="D145" s="2" t="s">
        <v>19</v>
      </c>
    </row>
    <row r="146" spans="1:4" x14ac:dyDescent="0.2">
      <c r="A146" s="2" t="s">
        <v>189</v>
      </c>
      <c r="B146" s="2" t="s">
        <v>23</v>
      </c>
      <c r="C146" s="2" t="s">
        <v>24</v>
      </c>
      <c r="D146" s="2" t="s">
        <v>25</v>
      </c>
    </row>
    <row r="147" spans="1:4" x14ac:dyDescent="0.2">
      <c r="A147" s="2" t="s">
        <v>190</v>
      </c>
      <c r="B147" s="2" t="s">
        <v>13</v>
      </c>
      <c r="C147" s="2" t="s">
        <v>14</v>
      </c>
      <c r="D147" s="2" t="s">
        <v>73</v>
      </c>
    </row>
    <row r="148" spans="1:4" x14ac:dyDescent="0.2">
      <c r="A148" s="2" t="s">
        <v>191</v>
      </c>
      <c r="B148" s="2" t="s">
        <v>13</v>
      </c>
      <c r="C148" s="2" t="s">
        <v>14</v>
      </c>
      <c r="D148" s="2" t="s">
        <v>173</v>
      </c>
    </row>
    <row r="149" spans="1:4" x14ac:dyDescent="0.2">
      <c r="A149" s="2" t="s">
        <v>192</v>
      </c>
      <c r="B149" s="2" t="s">
        <v>52</v>
      </c>
      <c r="C149" s="2" t="s">
        <v>53</v>
      </c>
      <c r="D149" s="2" t="s">
        <v>19</v>
      </c>
    </row>
    <row r="150" spans="1:4" x14ac:dyDescent="0.2">
      <c r="A150" s="2" t="s">
        <v>193</v>
      </c>
      <c r="B150" s="2" t="s">
        <v>23</v>
      </c>
      <c r="C150" s="2" t="s">
        <v>24</v>
      </c>
      <c r="D150" s="2" t="s">
        <v>25</v>
      </c>
    </row>
    <row r="151" spans="1:4" x14ac:dyDescent="0.2">
      <c r="A151" s="2" t="s">
        <v>194</v>
      </c>
      <c r="B151" s="2" t="s">
        <v>23</v>
      </c>
      <c r="C151" s="2" t="s">
        <v>24</v>
      </c>
      <c r="D151" s="2" t="s">
        <v>25</v>
      </c>
    </row>
    <row r="152" spans="1:4" x14ac:dyDescent="0.2">
      <c r="A152" s="2" t="s">
        <v>195</v>
      </c>
      <c r="B152" s="2" t="s">
        <v>52</v>
      </c>
      <c r="C152" s="2" t="s">
        <v>53</v>
      </c>
      <c r="D152" s="2" t="s">
        <v>19</v>
      </c>
    </row>
    <row r="153" spans="1:4" x14ac:dyDescent="0.2">
      <c r="A153" s="2" t="s">
        <v>196</v>
      </c>
      <c r="B153" s="2" t="s">
        <v>23</v>
      </c>
      <c r="C153" s="2" t="s">
        <v>24</v>
      </c>
      <c r="D153" s="2" t="s">
        <v>25</v>
      </c>
    </row>
    <row r="154" spans="1:4" x14ac:dyDescent="0.2">
      <c r="A154" s="2" t="s">
        <v>197</v>
      </c>
      <c r="B154" s="2" t="s">
        <v>23</v>
      </c>
      <c r="C154" s="2" t="s">
        <v>24</v>
      </c>
      <c r="D154" s="2" t="s">
        <v>25</v>
      </c>
    </row>
    <row r="155" spans="1:4" x14ac:dyDescent="0.2">
      <c r="A155" s="2" t="s">
        <v>198</v>
      </c>
      <c r="B155" s="2" t="s">
        <v>23</v>
      </c>
      <c r="C155" s="2" t="s">
        <v>24</v>
      </c>
      <c r="D155" s="2" t="s">
        <v>25</v>
      </c>
    </row>
    <row r="156" spans="1:4" x14ac:dyDescent="0.2">
      <c r="A156" s="2" t="s">
        <v>199</v>
      </c>
      <c r="B156" s="2" t="s">
        <v>52</v>
      </c>
      <c r="C156" s="2" t="s">
        <v>53</v>
      </c>
      <c r="D156" s="2" t="s">
        <v>19</v>
      </c>
    </row>
    <row r="157" spans="1:4" x14ac:dyDescent="0.2">
      <c r="A157" s="2" t="s">
        <v>200</v>
      </c>
      <c r="B157" s="2" t="s">
        <v>52</v>
      </c>
      <c r="C157" s="2" t="s">
        <v>53</v>
      </c>
      <c r="D157" s="2" t="s">
        <v>19</v>
      </c>
    </row>
    <row r="158" spans="1:4" x14ac:dyDescent="0.2">
      <c r="A158" s="2" t="s">
        <v>201</v>
      </c>
      <c r="B158" s="2" t="s">
        <v>31</v>
      </c>
      <c r="C158" s="2" t="s">
        <v>32</v>
      </c>
      <c r="D158" s="2" t="s">
        <v>19</v>
      </c>
    </row>
    <row r="159" spans="1:4" x14ac:dyDescent="0.2">
      <c r="A159" s="2" t="s">
        <v>202</v>
      </c>
      <c r="B159" s="2" t="s">
        <v>13</v>
      </c>
      <c r="C159" s="2" t="s">
        <v>14</v>
      </c>
      <c r="D159" s="2" t="s">
        <v>83</v>
      </c>
    </row>
    <row r="160" spans="1:4" x14ac:dyDescent="0.2">
      <c r="A160" s="2" t="s">
        <v>203</v>
      </c>
      <c r="B160" s="2" t="s">
        <v>17</v>
      </c>
      <c r="C160" s="2" t="s">
        <v>18</v>
      </c>
      <c r="D160" s="2" t="s">
        <v>19</v>
      </c>
    </row>
    <row r="161" spans="1:4" x14ac:dyDescent="0.2">
      <c r="A161" s="2" t="s">
        <v>204</v>
      </c>
      <c r="B161" s="2" t="s">
        <v>23</v>
      </c>
      <c r="C161" s="2" t="s">
        <v>24</v>
      </c>
      <c r="D161" s="2" t="s">
        <v>25</v>
      </c>
    </row>
    <row r="162" spans="1:4" x14ac:dyDescent="0.2">
      <c r="A162" s="2" t="s">
        <v>205</v>
      </c>
      <c r="B162" s="2" t="s">
        <v>5</v>
      </c>
      <c r="C162" s="2" t="s">
        <v>6</v>
      </c>
      <c r="D162" s="2" t="s">
        <v>27</v>
      </c>
    </row>
    <row r="163" spans="1:4" x14ac:dyDescent="0.2">
      <c r="A163" s="2" t="s">
        <v>206</v>
      </c>
      <c r="B163" s="2" t="s">
        <v>52</v>
      </c>
      <c r="C163" s="2" t="s">
        <v>53</v>
      </c>
      <c r="D163" s="2" t="s">
        <v>19</v>
      </c>
    </row>
    <row r="164" spans="1:4" x14ac:dyDescent="0.2">
      <c r="A164" s="2" t="s">
        <v>207</v>
      </c>
      <c r="B164" s="2" t="s">
        <v>23</v>
      </c>
      <c r="C164" s="2" t="s">
        <v>24</v>
      </c>
      <c r="D164" s="2" t="s">
        <v>25</v>
      </c>
    </row>
    <row r="165" spans="1:4" x14ac:dyDescent="0.2">
      <c r="A165" s="2" t="s">
        <v>208</v>
      </c>
      <c r="B165" s="2" t="s">
        <v>13</v>
      </c>
      <c r="C165" s="2" t="s">
        <v>14</v>
      </c>
      <c r="D165" s="2" t="s">
        <v>47</v>
      </c>
    </row>
    <row r="166" spans="1:4" x14ac:dyDescent="0.2">
      <c r="A166" s="2" t="s">
        <v>209</v>
      </c>
      <c r="B166" s="2" t="s">
        <v>17</v>
      </c>
      <c r="C166" s="2" t="s">
        <v>18</v>
      </c>
      <c r="D166" s="2" t="s">
        <v>19</v>
      </c>
    </row>
    <row r="167" spans="1:4" x14ac:dyDescent="0.2">
      <c r="A167" s="2" t="s">
        <v>210</v>
      </c>
      <c r="B167" s="2" t="s">
        <v>52</v>
      </c>
      <c r="C167" s="2" t="s">
        <v>53</v>
      </c>
      <c r="D167" s="2" t="s">
        <v>19</v>
      </c>
    </row>
    <row r="168" spans="1:4" x14ac:dyDescent="0.2">
      <c r="A168" s="2" t="s">
        <v>211</v>
      </c>
      <c r="B168" s="2" t="s">
        <v>31</v>
      </c>
      <c r="C168" s="2" t="s">
        <v>32</v>
      </c>
      <c r="D168" s="2" t="s">
        <v>19</v>
      </c>
    </row>
    <row r="169" spans="1:4" x14ac:dyDescent="0.2">
      <c r="A169" s="2" t="s">
        <v>212</v>
      </c>
      <c r="B169" s="2" t="s">
        <v>23</v>
      </c>
      <c r="C169" s="2" t="s">
        <v>24</v>
      </c>
      <c r="D169" s="2" t="s">
        <v>2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5FFF7-3D7E-4249-8FB4-7A79B39AD971}">
  <dimension ref="A1:N28"/>
  <sheetViews>
    <sheetView workbookViewId="0">
      <selection sqref="A1:XFD1048576"/>
    </sheetView>
  </sheetViews>
  <sheetFormatPr baseColWidth="10" defaultRowHeight="16" x14ac:dyDescent="0.2"/>
  <cols>
    <col min="1" max="1" width="21" customWidth="1"/>
  </cols>
  <sheetData>
    <row r="1" spans="1:7" x14ac:dyDescent="0.2">
      <c r="A1" s="3"/>
      <c r="B1" s="4" t="s">
        <v>213</v>
      </c>
      <c r="C1" s="4"/>
      <c r="D1" s="4"/>
      <c r="E1" s="4"/>
      <c r="F1" s="4"/>
      <c r="G1" s="4"/>
    </row>
    <row r="2" spans="1:7" x14ac:dyDescent="0.2">
      <c r="A2" s="5"/>
      <c r="B2" s="6"/>
      <c r="C2" s="7"/>
      <c r="D2" s="7"/>
      <c r="E2" s="7"/>
      <c r="F2" s="7"/>
      <c r="G2" s="8"/>
    </row>
    <row r="3" spans="1:7" x14ac:dyDescent="0.2">
      <c r="A3" s="5"/>
      <c r="B3" s="9" t="s">
        <v>214</v>
      </c>
      <c r="C3" s="9" t="s">
        <v>215</v>
      </c>
      <c r="D3" s="9" t="s">
        <v>216</v>
      </c>
      <c r="E3" s="9" t="s">
        <v>217</v>
      </c>
      <c r="F3" s="9" t="s">
        <v>218</v>
      </c>
      <c r="G3" s="9" t="s">
        <v>219</v>
      </c>
    </row>
    <row r="4" spans="1:7" x14ac:dyDescent="0.2">
      <c r="A4" s="10" t="s">
        <v>220</v>
      </c>
      <c r="B4" s="11">
        <v>1</v>
      </c>
      <c r="C4" s="11">
        <v>1</v>
      </c>
      <c r="D4" s="11">
        <v>1</v>
      </c>
      <c r="E4" s="11">
        <f>AVERAGE(B4:D4)</f>
        <v>1</v>
      </c>
      <c r="F4" s="11">
        <f>STDEV(B4,C4,D4)</f>
        <v>0</v>
      </c>
      <c r="G4" s="11">
        <f>F4/SQRT(3)</f>
        <v>0</v>
      </c>
    </row>
    <row r="5" spans="1:7" x14ac:dyDescent="0.2">
      <c r="A5" s="12" t="s">
        <v>221</v>
      </c>
      <c r="B5" s="11">
        <v>2.6206</v>
      </c>
      <c r="C5" s="11">
        <v>13.463430000000001</v>
      </c>
      <c r="D5" s="11">
        <v>3.1672899999999999</v>
      </c>
      <c r="E5" s="11">
        <f t="shared" ref="E5" si="0">AVERAGE(B5:D5)</f>
        <v>6.4171066666666681</v>
      </c>
      <c r="F5" s="11">
        <f t="shared" ref="F5" si="1">STDEV(B5,C5,D5)</f>
        <v>6.1084140230859703</v>
      </c>
      <c r="G5" s="11">
        <f t="shared" ref="G5" si="2">F5/SQRT(3)</f>
        <v>3.5266944805503702</v>
      </c>
    </row>
    <row r="6" spans="1:7" x14ac:dyDescent="0.2">
      <c r="A6" s="10" t="s">
        <v>222</v>
      </c>
      <c r="B6" s="11">
        <v>1</v>
      </c>
      <c r="C6" s="11">
        <v>1</v>
      </c>
      <c r="D6" s="11">
        <v>1</v>
      </c>
      <c r="E6" s="11">
        <f>AVERAGE(B6:D6)</f>
        <v>1</v>
      </c>
      <c r="F6" s="11">
        <f>STDEV(B6,C6,D6)</f>
        <v>0</v>
      </c>
      <c r="G6" s="11">
        <f>F6/SQRT(3)</f>
        <v>0</v>
      </c>
    </row>
    <row r="7" spans="1:7" x14ac:dyDescent="0.2">
      <c r="A7" s="12" t="s">
        <v>223</v>
      </c>
      <c r="B7" s="11">
        <v>2.9322400000000002</v>
      </c>
      <c r="C7" s="11">
        <v>2.5804299999999998</v>
      </c>
      <c r="D7" s="11">
        <v>6.3612799999999998</v>
      </c>
      <c r="E7" s="11">
        <f t="shared" ref="E7" si="3">AVERAGE(B7:D7)</f>
        <v>3.9579833333333334</v>
      </c>
      <c r="F7" s="11">
        <f t="shared" ref="F7" si="4">STDEV(B7,C7,D7)</f>
        <v>2.0887361537622047</v>
      </c>
      <c r="G7" s="11">
        <f t="shared" ref="G7" si="5">F7/SQRT(3)</f>
        <v>1.2059323806407125</v>
      </c>
    </row>
    <row r="8" spans="1:7" x14ac:dyDescent="0.2">
      <c r="A8" s="13"/>
      <c r="B8" s="14"/>
      <c r="C8" s="14"/>
      <c r="D8" s="14"/>
      <c r="E8" s="14"/>
      <c r="F8" s="14"/>
      <c r="G8" s="14"/>
    </row>
    <row r="9" spans="1:7" x14ac:dyDescent="0.2">
      <c r="A9" s="13"/>
      <c r="B9" s="14"/>
      <c r="C9" s="14"/>
      <c r="D9" s="14"/>
      <c r="E9" s="14"/>
      <c r="F9" s="14"/>
      <c r="G9" s="14"/>
    </row>
    <row r="10" spans="1:7" x14ac:dyDescent="0.2">
      <c r="A10" s="15" t="s">
        <v>224</v>
      </c>
    </row>
    <row r="11" spans="1:7" x14ac:dyDescent="0.2">
      <c r="A11" s="3"/>
      <c r="B11" s="4" t="s">
        <v>213</v>
      </c>
      <c r="C11" s="4"/>
      <c r="D11" s="4"/>
      <c r="E11" s="4"/>
      <c r="F11" s="4"/>
      <c r="G11" s="4"/>
    </row>
    <row r="12" spans="1:7" x14ac:dyDescent="0.2">
      <c r="A12" s="5"/>
      <c r="B12" s="6"/>
      <c r="C12" s="7"/>
      <c r="D12" s="7"/>
      <c r="E12" s="7"/>
      <c r="F12" s="7"/>
      <c r="G12" s="8"/>
    </row>
    <row r="13" spans="1:7" x14ac:dyDescent="0.2">
      <c r="A13" s="5"/>
      <c r="B13" s="9" t="s">
        <v>214</v>
      </c>
      <c r="C13" s="9" t="s">
        <v>215</v>
      </c>
      <c r="D13" s="9" t="s">
        <v>216</v>
      </c>
      <c r="E13" s="9" t="s">
        <v>217</v>
      </c>
      <c r="F13" s="9" t="s">
        <v>218</v>
      </c>
      <c r="G13" s="9" t="s">
        <v>219</v>
      </c>
    </row>
    <row r="14" spans="1:7" x14ac:dyDescent="0.2">
      <c r="A14" s="10" t="s">
        <v>220</v>
      </c>
      <c r="B14" s="11">
        <f t="shared" ref="B14:D17" si="6">LOG(B4,2)</f>
        <v>0</v>
      </c>
      <c r="C14" s="11">
        <f t="shared" si="6"/>
        <v>0</v>
      </c>
      <c r="D14" s="11">
        <f t="shared" si="6"/>
        <v>0</v>
      </c>
      <c r="E14" s="11">
        <f>AVERAGE(B14:D14)</f>
        <v>0</v>
      </c>
      <c r="F14" s="11">
        <f>STDEV(B14,C14,D14)</f>
        <v>0</v>
      </c>
      <c r="G14" s="11">
        <f>F14/SQRT(3)</f>
        <v>0</v>
      </c>
    </row>
    <row r="15" spans="1:7" x14ac:dyDescent="0.2">
      <c r="A15" s="12" t="s">
        <v>221</v>
      </c>
      <c r="B15" s="11">
        <f t="shared" si="6"/>
        <v>1.389897162115096</v>
      </c>
      <c r="C15" s="11">
        <f t="shared" si="6"/>
        <v>3.7509740987132685</v>
      </c>
      <c r="D15" s="11">
        <f t="shared" si="6"/>
        <v>1.6632489679052793</v>
      </c>
      <c r="E15" s="11">
        <f t="shared" ref="E15" si="7">AVERAGE(B15:D15)</f>
        <v>2.2680400762445476</v>
      </c>
      <c r="F15" s="11">
        <f t="shared" ref="F15" si="8">STDEV(B15,C15,D15)</f>
        <v>1.29151085503709</v>
      </c>
      <c r="G15" s="11">
        <f t="shared" ref="G15" si="9">F15/SQRT(3)</f>
        <v>0.74565413981698769</v>
      </c>
    </row>
    <row r="16" spans="1:7" x14ac:dyDescent="0.2">
      <c r="A16" s="10" t="s">
        <v>222</v>
      </c>
      <c r="B16" s="11">
        <f t="shared" si="6"/>
        <v>0</v>
      </c>
      <c r="C16" s="11">
        <f t="shared" si="6"/>
        <v>0</v>
      </c>
      <c r="D16" s="11">
        <f t="shared" si="6"/>
        <v>0</v>
      </c>
      <c r="E16" s="11">
        <f>AVERAGE(B16:D16)</f>
        <v>0</v>
      </c>
      <c r="F16" s="11">
        <f>STDEV(B16,C16,D16)</f>
        <v>0</v>
      </c>
      <c r="G16" s="11">
        <f>F16/SQRT(3)</f>
        <v>0</v>
      </c>
    </row>
    <row r="17" spans="1:14" x14ac:dyDescent="0.2">
      <c r="A17" s="12" t="s">
        <v>223</v>
      </c>
      <c r="B17" s="11">
        <f t="shared" si="6"/>
        <v>1.5520031910022514</v>
      </c>
      <c r="C17" s="11">
        <f t="shared" si="6"/>
        <v>1.3676114947868059</v>
      </c>
      <c r="D17" s="11">
        <f t="shared" si="6"/>
        <v>2.6693170900144869</v>
      </c>
      <c r="E17" s="11">
        <f t="shared" ref="E17" si="10">AVERAGE(B17:D17)</f>
        <v>1.8629772586011815</v>
      </c>
      <c r="F17" s="11">
        <f t="shared" ref="F17" si="11">STDEV(B17,C17,D17)</f>
        <v>0.70437065327924486</v>
      </c>
      <c r="G17" s="11">
        <f t="shared" ref="G17" si="12">F17/SQRT(3)</f>
        <v>0.4066685862800446</v>
      </c>
    </row>
    <row r="28" spans="1:14" x14ac:dyDescent="0.2"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</row>
  </sheetData>
  <mergeCells count="4">
    <mergeCell ref="B1:G1"/>
    <mergeCell ref="B2:G2"/>
    <mergeCell ref="B11:G11"/>
    <mergeCell ref="B12:G1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2A659-5DB5-FD4F-B3AA-4D3A41510C02}">
  <dimension ref="A1:Z24"/>
  <sheetViews>
    <sheetView workbookViewId="0">
      <selection sqref="A1:XFD1048576"/>
    </sheetView>
  </sheetViews>
  <sheetFormatPr baseColWidth="10" defaultRowHeight="16" x14ac:dyDescent="0.2"/>
  <sheetData>
    <row r="1" spans="1:25" x14ac:dyDescent="0.2">
      <c r="A1" s="10" t="s">
        <v>225</v>
      </c>
      <c r="B1" s="4" t="s">
        <v>226</v>
      </c>
      <c r="C1" s="4"/>
      <c r="D1" s="4"/>
      <c r="E1" s="4"/>
      <c r="F1" s="4"/>
      <c r="G1" s="4"/>
      <c r="H1" s="16" t="s">
        <v>227</v>
      </c>
      <c r="I1" s="16"/>
      <c r="J1" s="16"/>
      <c r="K1" s="16"/>
      <c r="L1" s="16"/>
      <c r="M1" s="16"/>
      <c r="N1" s="4" t="s">
        <v>228</v>
      </c>
      <c r="O1" s="4"/>
      <c r="P1" s="4"/>
      <c r="Q1" s="4"/>
      <c r="R1" s="4"/>
      <c r="S1" s="4"/>
      <c r="T1" s="16" t="s">
        <v>229</v>
      </c>
      <c r="U1" s="16"/>
      <c r="V1" s="16"/>
      <c r="W1" s="16"/>
      <c r="X1" s="16"/>
      <c r="Y1" s="16"/>
    </row>
    <row r="2" spans="1:25" x14ac:dyDescent="0.2">
      <c r="A2" s="5"/>
      <c r="B2" s="6"/>
      <c r="C2" s="7"/>
      <c r="D2" s="7"/>
      <c r="E2" s="7"/>
      <c r="F2" s="7"/>
      <c r="G2" s="8"/>
      <c r="H2" s="17"/>
      <c r="I2" s="17"/>
      <c r="J2" s="17"/>
      <c r="K2" s="17"/>
      <c r="L2" s="17"/>
      <c r="M2" s="17"/>
      <c r="N2" s="6"/>
      <c r="O2" s="7"/>
      <c r="P2" s="7"/>
      <c r="Q2" s="7"/>
      <c r="R2" s="7"/>
      <c r="S2" s="8"/>
      <c r="T2" s="17"/>
      <c r="U2" s="17"/>
      <c r="V2" s="17"/>
      <c r="W2" s="17"/>
      <c r="X2" s="17"/>
      <c r="Y2" s="17"/>
    </row>
    <row r="3" spans="1:25" x14ac:dyDescent="0.2">
      <c r="A3" s="5"/>
      <c r="B3" s="9" t="s">
        <v>214</v>
      </c>
      <c r="C3" s="9" t="s">
        <v>215</v>
      </c>
      <c r="D3" s="9" t="s">
        <v>216</v>
      </c>
      <c r="E3" s="9" t="s">
        <v>217</v>
      </c>
      <c r="F3" s="9" t="s">
        <v>218</v>
      </c>
      <c r="G3" s="9" t="s">
        <v>219</v>
      </c>
      <c r="H3" s="18" t="s">
        <v>214</v>
      </c>
      <c r="I3" s="18" t="s">
        <v>215</v>
      </c>
      <c r="J3" s="18" t="s">
        <v>216</v>
      </c>
      <c r="K3" s="18" t="s">
        <v>217</v>
      </c>
      <c r="L3" s="18" t="s">
        <v>218</v>
      </c>
      <c r="M3" s="18" t="s">
        <v>219</v>
      </c>
      <c r="N3" s="9" t="s">
        <v>214</v>
      </c>
      <c r="O3" s="9" t="s">
        <v>215</v>
      </c>
      <c r="P3" s="9" t="s">
        <v>216</v>
      </c>
      <c r="Q3" s="9" t="s">
        <v>217</v>
      </c>
      <c r="R3" s="9" t="s">
        <v>218</v>
      </c>
      <c r="S3" s="9" t="s">
        <v>219</v>
      </c>
      <c r="T3" s="18" t="s">
        <v>214</v>
      </c>
      <c r="U3" s="18" t="s">
        <v>215</v>
      </c>
      <c r="V3" s="18" t="s">
        <v>216</v>
      </c>
      <c r="W3" s="18" t="s">
        <v>217</v>
      </c>
      <c r="X3" s="18" t="s">
        <v>218</v>
      </c>
      <c r="Y3" s="18" t="s">
        <v>219</v>
      </c>
    </row>
    <row r="4" spans="1:25" x14ac:dyDescent="0.2">
      <c r="A4" s="10" t="s">
        <v>230</v>
      </c>
      <c r="B4" s="11">
        <v>1</v>
      </c>
      <c r="C4" s="11">
        <v>1</v>
      </c>
      <c r="D4" s="11">
        <v>1</v>
      </c>
      <c r="E4" s="11">
        <f>AVERAGE(B4:D4)</f>
        <v>1</v>
      </c>
      <c r="F4" s="11">
        <f>STDEV(B4,C4,D4)</f>
        <v>0</v>
      </c>
      <c r="G4" s="11">
        <f>F4/SQRT(3)</f>
        <v>0</v>
      </c>
      <c r="H4" s="19">
        <v>1</v>
      </c>
      <c r="I4" s="19">
        <v>1</v>
      </c>
      <c r="J4" s="19">
        <v>1</v>
      </c>
      <c r="K4" s="19">
        <f>AVERAGE(H4:J4)</f>
        <v>1</v>
      </c>
      <c r="L4" s="19">
        <f>STDEV(H4,I4,J4)</f>
        <v>0</v>
      </c>
      <c r="M4" s="19">
        <f>L4/SQRT(3)</f>
        <v>0</v>
      </c>
      <c r="N4" s="11">
        <v>1</v>
      </c>
      <c r="O4" s="11">
        <v>1</v>
      </c>
      <c r="P4" s="11">
        <v>1</v>
      </c>
      <c r="Q4" s="11">
        <f>AVERAGE(N4:P4)</f>
        <v>1</v>
      </c>
      <c r="R4" s="11">
        <f>STDEV(N4,O4,P4)</f>
        <v>0</v>
      </c>
      <c r="S4" s="11">
        <f>R4/SQRT(3)</f>
        <v>0</v>
      </c>
      <c r="T4" s="19">
        <v>1</v>
      </c>
      <c r="U4" s="19">
        <v>1</v>
      </c>
      <c r="V4" s="19">
        <v>1</v>
      </c>
      <c r="W4" s="19">
        <f>AVERAGE(T4:V4)</f>
        <v>1</v>
      </c>
      <c r="X4" s="19">
        <f>STDEV(T4,U4,V4)</f>
        <v>0</v>
      </c>
      <c r="Y4" s="19">
        <f>X4/SQRT(3)</f>
        <v>0</v>
      </c>
    </row>
    <row r="5" spans="1:25" x14ac:dyDescent="0.2">
      <c r="A5" s="12" t="s">
        <v>231</v>
      </c>
      <c r="B5" s="11">
        <v>0.89915999999999996</v>
      </c>
      <c r="C5" s="11">
        <v>0.48992000000000002</v>
      </c>
      <c r="D5" s="11">
        <v>0.50205</v>
      </c>
      <c r="E5" s="11">
        <f t="shared" ref="E5:E6" si="0">AVERAGE(B5:D5)</f>
        <v>0.6303766666666667</v>
      </c>
      <c r="F5" s="11">
        <f t="shared" ref="F5:F6" si="1">STDEV(B5,C5,D5)</f>
        <v>0.23285219439235125</v>
      </c>
      <c r="G5" s="11">
        <f t="shared" ref="G5:G6" si="2">F5/SQRT(3)</f>
        <v>0.13443727711381906</v>
      </c>
      <c r="H5" s="19">
        <v>0.94940999999999998</v>
      </c>
      <c r="I5" s="19">
        <v>0.72248999999999997</v>
      </c>
      <c r="J5" s="19">
        <v>0.64941000000000004</v>
      </c>
      <c r="K5" s="19">
        <f>AVERAGE(H5:J5)</f>
        <v>0.77376999999999996</v>
      </c>
      <c r="L5" s="19">
        <f t="shared" ref="L5:L6" si="3">STDEV(H5,I5,J5)</f>
        <v>0.1564360214272911</v>
      </c>
      <c r="M5" s="19">
        <f t="shared" ref="M5:M6" si="4">L5/SQRT(3)</f>
        <v>9.0318379082000591E-2</v>
      </c>
      <c r="N5" s="11">
        <v>1.6194299999999999</v>
      </c>
      <c r="O5" s="11">
        <v>0.59589000000000003</v>
      </c>
      <c r="P5" s="11">
        <v>0.80503999999999998</v>
      </c>
      <c r="Q5" s="11">
        <f t="shared" ref="Q5:Q6" si="5">AVERAGE(N5:P5)</f>
        <v>1.0067866666666667</v>
      </c>
      <c r="R5" s="11">
        <f t="shared" ref="R5:R6" si="6">STDEV(N5,O5,P5)</f>
        <v>0.54077242998634178</v>
      </c>
      <c r="S5" s="11">
        <f t="shared" ref="S5:S6" si="7">R5/SQRT(3)</f>
        <v>0.3122151080229425</v>
      </c>
      <c r="T5" s="19">
        <v>0.33261000000000002</v>
      </c>
      <c r="U5" s="19">
        <v>0.25347999999999998</v>
      </c>
      <c r="V5" s="19">
        <v>0.34606999999999999</v>
      </c>
      <c r="W5" s="19">
        <f>AVERAGE(T5:V5)</f>
        <v>0.31072</v>
      </c>
      <c r="X5" s="19">
        <f t="shared" ref="X5:X6" si="8">STDEV(T5,U5,V5)</f>
        <v>5.0026054211780475E-2</v>
      </c>
      <c r="Y5" s="19">
        <f t="shared" ref="Y5:Y6" si="9">X5/SQRT(3)</f>
        <v>2.8882555865666272E-2</v>
      </c>
    </row>
    <row r="6" spans="1:25" x14ac:dyDescent="0.2">
      <c r="A6" s="12" t="s">
        <v>232</v>
      </c>
      <c r="B6" s="11">
        <v>1.0513699999999999</v>
      </c>
      <c r="C6" s="11">
        <v>0.82289999999999996</v>
      </c>
      <c r="D6" s="11">
        <v>0.65971999999999997</v>
      </c>
      <c r="E6" s="11">
        <f t="shared" si="0"/>
        <v>0.84466333333333321</v>
      </c>
      <c r="F6" s="11">
        <f t="shared" si="1"/>
        <v>0.19672992307560466</v>
      </c>
      <c r="G6" s="11">
        <f t="shared" si="2"/>
        <v>0.11358207404535473</v>
      </c>
      <c r="H6" s="19">
        <v>3.4335399999999998</v>
      </c>
      <c r="I6" s="19">
        <v>0.70528999999999997</v>
      </c>
      <c r="J6" s="19">
        <v>2.11429</v>
      </c>
      <c r="K6" s="19">
        <f>AVERAGE(H6:J6)</f>
        <v>2.0843733333333332</v>
      </c>
      <c r="L6" s="19">
        <f t="shared" si="3"/>
        <v>1.3643710165616001</v>
      </c>
      <c r="M6" s="19">
        <f t="shared" si="4"/>
        <v>0.78771997368636326</v>
      </c>
      <c r="N6" s="11">
        <v>2.8089400000000002</v>
      </c>
      <c r="O6" s="11">
        <v>0.68645999999999996</v>
      </c>
      <c r="P6" s="11">
        <v>1.11574</v>
      </c>
      <c r="Q6" s="11">
        <f t="shared" si="5"/>
        <v>1.5370466666666667</v>
      </c>
      <c r="R6" s="11">
        <f t="shared" si="6"/>
        <v>1.1222097923888092</v>
      </c>
      <c r="S6" s="11">
        <f t="shared" si="7"/>
        <v>0.64790812572291312</v>
      </c>
      <c r="T6" s="19">
        <v>0.15154999999999999</v>
      </c>
      <c r="U6" s="19">
        <v>2.9690000000000001E-2</v>
      </c>
      <c r="V6" s="19">
        <v>0.65103999999999995</v>
      </c>
      <c r="W6" s="19">
        <f>AVERAGE(T6:V6)</f>
        <v>0.27742666666666665</v>
      </c>
      <c r="X6" s="19">
        <f t="shared" si="8"/>
        <v>0.32924558772037227</v>
      </c>
      <c r="Y6" s="19">
        <f t="shared" si="9"/>
        <v>0.19009002869985347</v>
      </c>
    </row>
    <row r="7" spans="1:25" x14ac:dyDescent="0.2">
      <c r="A7" s="14"/>
      <c r="B7" s="14"/>
      <c r="C7" s="14"/>
      <c r="D7" s="14"/>
      <c r="E7" s="14"/>
      <c r="F7" s="14"/>
      <c r="G7" s="14"/>
    </row>
    <row r="8" spans="1:25" x14ac:dyDescent="0.2">
      <c r="A8" s="15" t="s">
        <v>233</v>
      </c>
    </row>
    <row r="9" spans="1:25" x14ac:dyDescent="0.2">
      <c r="A9" s="10" t="s">
        <v>225</v>
      </c>
      <c r="B9" s="4" t="s">
        <v>226</v>
      </c>
      <c r="C9" s="4"/>
      <c r="D9" s="4"/>
      <c r="E9" s="4"/>
      <c r="F9" s="4"/>
      <c r="G9" s="4"/>
      <c r="H9" s="16" t="s">
        <v>227</v>
      </c>
      <c r="I9" s="16"/>
      <c r="J9" s="16"/>
      <c r="K9" s="16"/>
      <c r="L9" s="16"/>
      <c r="M9" s="16"/>
      <c r="N9" s="4" t="s">
        <v>228</v>
      </c>
      <c r="O9" s="4"/>
      <c r="P9" s="4"/>
      <c r="Q9" s="4"/>
      <c r="R9" s="4"/>
      <c r="S9" s="4"/>
      <c r="T9" s="16" t="s">
        <v>229</v>
      </c>
      <c r="U9" s="16"/>
      <c r="V9" s="16"/>
      <c r="W9" s="16"/>
      <c r="X9" s="16"/>
      <c r="Y9" s="16"/>
    </row>
    <row r="10" spans="1:25" x14ac:dyDescent="0.2">
      <c r="A10" s="5"/>
      <c r="B10" s="6"/>
      <c r="C10" s="7"/>
      <c r="D10" s="7"/>
      <c r="E10" s="7"/>
      <c r="F10" s="7"/>
      <c r="G10" s="8"/>
      <c r="H10" s="17"/>
      <c r="I10" s="17"/>
      <c r="J10" s="17"/>
      <c r="K10" s="17"/>
      <c r="L10" s="17"/>
      <c r="M10" s="17"/>
      <c r="N10" s="6"/>
      <c r="O10" s="7"/>
      <c r="P10" s="7"/>
      <c r="Q10" s="7"/>
      <c r="R10" s="7"/>
      <c r="S10" s="8"/>
      <c r="T10" s="17"/>
      <c r="U10" s="17"/>
      <c r="V10" s="17"/>
      <c r="W10" s="17"/>
      <c r="X10" s="17"/>
      <c r="Y10" s="17"/>
    </row>
    <row r="11" spans="1:25" x14ac:dyDescent="0.2">
      <c r="A11" s="5"/>
      <c r="B11" s="9" t="s">
        <v>214</v>
      </c>
      <c r="C11" s="9" t="s">
        <v>215</v>
      </c>
      <c r="D11" s="9" t="s">
        <v>216</v>
      </c>
      <c r="E11" s="9" t="s">
        <v>217</v>
      </c>
      <c r="F11" s="9" t="s">
        <v>218</v>
      </c>
      <c r="G11" s="9" t="s">
        <v>219</v>
      </c>
      <c r="H11" s="18" t="s">
        <v>214</v>
      </c>
      <c r="I11" s="18" t="s">
        <v>215</v>
      </c>
      <c r="J11" s="18" t="s">
        <v>216</v>
      </c>
      <c r="K11" s="18" t="s">
        <v>217</v>
      </c>
      <c r="L11" s="18" t="s">
        <v>218</v>
      </c>
      <c r="M11" s="18" t="s">
        <v>219</v>
      </c>
      <c r="N11" s="9" t="s">
        <v>214</v>
      </c>
      <c r="O11" s="9" t="s">
        <v>215</v>
      </c>
      <c r="P11" s="9" t="s">
        <v>216</v>
      </c>
      <c r="Q11" s="9" t="s">
        <v>217</v>
      </c>
      <c r="R11" s="9" t="s">
        <v>218</v>
      </c>
      <c r="S11" s="9" t="s">
        <v>219</v>
      </c>
      <c r="T11" s="18" t="s">
        <v>214</v>
      </c>
      <c r="U11" s="18" t="s">
        <v>215</v>
      </c>
      <c r="V11" s="18" t="s">
        <v>216</v>
      </c>
      <c r="W11" s="18" t="s">
        <v>217</v>
      </c>
      <c r="X11" s="18" t="s">
        <v>218</v>
      </c>
      <c r="Y11" s="18" t="s">
        <v>219</v>
      </c>
    </row>
    <row r="12" spans="1:25" x14ac:dyDescent="0.2">
      <c r="A12" s="10" t="s">
        <v>230</v>
      </c>
      <c r="B12" s="11">
        <f>LOG(B4,10)</f>
        <v>0</v>
      </c>
      <c r="C12" s="11">
        <f t="shared" ref="C12:D12" si="10">LOG(C4,10)</f>
        <v>0</v>
      </c>
      <c r="D12" s="11">
        <f t="shared" si="10"/>
        <v>0</v>
      </c>
      <c r="E12" s="11">
        <f>AVERAGE(B12:D12)</f>
        <v>0</v>
      </c>
      <c r="F12" s="11">
        <f>STDEV(B12,C12,D12)</f>
        <v>0</v>
      </c>
      <c r="G12" s="11">
        <f>F12/SQRT(3)</f>
        <v>0</v>
      </c>
      <c r="H12" s="19">
        <f>LOG(H4,10)</f>
        <v>0</v>
      </c>
      <c r="I12" s="19">
        <f t="shared" ref="I12:J12" si="11">LOG(I4,10)</f>
        <v>0</v>
      </c>
      <c r="J12" s="19">
        <f t="shared" si="11"/>
        <v>0</v>
      </c>
      <c r="K12" s="19">
        <f>AVERAGE(H12:J12)</f>
        <v>0</v>
      </c>
      <c r="L12" s="19">
        <f>STDEV(H12,I12,J12)</f>
        <v>0</v>
      </c>
      <c r="M12" s="19">
        <f>L12/SQRT(3)</f>
        <v>0</v>
      </c>
      <c r="N12" s="11">
        <f>LOG(N4,10)</f>
        <v>0</v>
      </c>
      <c r="O12" s="11">
        <f t="shared" ref="O12:P12" si="12">LOG(O4,10)</f>
        <v>0</v>
      </c>
      <c r="P12" s="11">
        <f t="shared" si="12"/>
        <v>0</v>
      </c>
      <c r="Q12" s="11">
        <f>AVERAGE(N12:P12)</f>
        <v>0</v>
      </c>
      <c r="R12" s="11">
        <f>STDEV(N12,O12,P12)</f>
        <v>0</v>
      </c>
      <c r="S12" s="11">
        <f>R12/SQRT(3)</f>
        <v>0</v>
      </c>
      <c r="T12" s="19">
        <f>LOG(T4,10)</f>
        <v>0</v>
      </c>
      <c r="U12" s="19">
        <f t="shared" ref="U12:V12" si="13">LOG(U4,10)</f>
        <v>0</v>
      </c>
      <c r="V12" s="19">
        <f t="shared" si="13"/>
        <v>0</v>
      </c>
      <c r="W12" s="19">
        <f>AVERAGE(T12:V12)</f>
        <v>0</v>
      </c>
      <c r="X12" s="19">
        <f>STDEV(T12,U12,V12)</f>
        <v>0</v>
      </c>
      <c r="Y12" s="19">
        <f>X12/SQRT(3)</f>
        <v>0</v>
      </c>
    </row>
    <row r="13" spans="1:25" x14ac:dyDescent="0.2">
      <c r="A13" s="12" t="s">
        <v>231</v>
      </c>
      <c r="B13" s="11">
        <f t="shared" ref="B13:D14" si="14">LOG(B5,10)</f>
        <v>-4.6163021354274136E-2</v>
      </c>
      <c r="C13" s="11">
        <f t="shared" si="14"/>
        <v>-0.30987483098183294</v>
      </c>
      <c r="D13" s="11">
        <f t="shared" si="14"/>
        <v>-0.29925302858654163</v>
      </c>
      <c r="E13" s="11">
        <f t="shared" ref="E13:E14" si="15">AVERAGE(B13:D13)</f>
        <v>-0.21843029364088293</v>
      </c>
      <c r="F13" s="11">
        <f t="shared" ref="F13:F14" si="16">STDEV(B13,C13,D13)</f>
        <v>0.14928233484686856</v>
      </c>
      <c r="G13" s="11">
        <f t="shared" ref="G13:G14" si="17">F13/SQRT(3)</f>
        <v>8.6188196209095416E-2</v>
      </c>
      <c r="H13" s="19">
        <f t="shared" ref="H13:J14" si="18">LOG(H5,10)</f>
        <v>-2.2546198231786496E-2</v>
      </c>
      <c r="I13" s="19">
        <f t="shared" si="18"/>
        <v>-0.14116815960930285</v>
      </c>
      <c r="J13" s="19">
        <f t="shared" si="18"/>
        <v>-0.1874810281347459</v>
      </c>
      <c r="K13" s="19">
        <f>AVERAGE(H13:J13)</f>
        <v>-0.11706512865861174</v>
      </c>
      <c r="L13" s="19">
        <f t="shared" ref="L13:L14" si="19">STDEV(H13,I13,J13)</f>
        <v>8.506815858202775E-2</v>
      </c>
      <c r="M13" s="19">
        <f t="shared" ref="M13:M14" si="20">L13/SQRT(3)</f>
        <v>4.91141242567995E-2</v>
      </c>
      <c r="N13" s="11">
        <f t="shared" ref="N13:P14" si="21">LOG(N5,10)</f>
        <v>0.20936218033584786</v>
      </c>
      <c r="O13" s="11">
        <f t="shared" si="21"/>
        <v>-0.2248339026793576</v>
      </c>
      <c r="P13" s="11">
        <f t="shared" si="21"/>
        <v>-9.4182540318226607E-2</v>
      </c>
      <c r="Q13" s="11">
        <f t="shared" ref="Q13:Q14" si="22">AVERAGE(N13:P13)</f>
        <v>-3.6551420887245452E-2</v>
      </c>
      <c r="R13" s="11">
        <f t="shared" ref="R13:R14" si="23">STDEV(N13,O13,P13)</f>
        <v>0.22276123781211982</v>
      </c>
      <c r="S13" s="11">
        <f t="shared" ref="S13:S14" si="24">R13/SQRT(3)</f>
        <v>0.12861126061584163</v>
      </c>
      <c r="T13" s="19">
        <f t="shared" ref="T13:V14" si="25">LOG(T5,10)</f>
        <v>-0.47806469775169935</v>
      </c>
      <c r="U13" s="19">
        <f t="shared" si="25"/>
        <v>-0.59605630154679801</v>
      </c>
      <c r="V13" s="19">
        <f t="shared" si="25"/>
        <v>-0.46083604704843339</v>
      </c>
      <c r="W13" s="19">
        <f>AVERAGE(T13:V13)</f>
        <v>-0.51165234878231025</v>
      </c>
      <c r="X13" s="19">
        <f t="shared" ref="X13:X14" si="26">STDEV(T13,U13,V13)</f>
        <v>7.3601814060294424E-2</v>
      </c>
      <c r="Y13" s="19">
        <f t="shared" ref="Y13:Y14" si="27">X13/SQRT(3)</f>
        <v>4.2494027160555774E-2</v>
      </c>
    </row>
    <row r="14" spans="1:25" x14ac:dyDescent="0.2">
      <c r="A14" s="12" t="s">
        <v>232</v>
      </c>
      <c r="B14" s="11">
        <f t="shared" si="14"/>
        <v>2.1755580614364719E-2</v>
      </c>
      <c r="C14" s="11">
        <f t="shared" si="14"/>
        <v>-8.4652937675808143E-2</v>
      </c>
      <c r="D14" s="11">
        <f t="shared" si="14"/>
        <v>-0.1806403496955416</v>
      </c>
      <c r="E14" s="11">
        <f t="shared" si="15"/>
        <v>-8.1179235585661674E-2</v>
      </c>
      <c r="F14" s="11">
        <f t="shared" si="16"/>
        <v>0.10124266939468472</v>
      </c>
      <c r="G14" s="11">
        <f t="shared" si="17"/>
        <v>5.8452482428497515E-2</v>
      </c>
      <c r="H14" s="19">
        <f t="shared" si="18"/>
        <v>0.53574211119668314</v>
      </c>
      <c r="I14" s="19">
        <f t="shared" si="18"/>
        <v>-0.15163227378421892</v>
      </c>
      <c r="J14" s="19">
        <f t="shared" si="18"/>
        <v>0.3251645557064608</v>
      </c>
      <c r="K14" s="19">
        <f>AVERAGE(H14:J14)</f>
        <v>0.23642479770630831</v>
      </c>
      <c r="L14" s="19">
        <f t="shared" si="19"/>
        <v>0.35217459415666624</v>
      </c>
      <c r="M14" s="19">
        <f t="shared" si="20"/>
        <v>0.20332809673809848</v>
      </c>
      <c r="N14" s="11">
        <f t="shared" si="21"/>
        <v>0.44854246260947661</v>
      </c>
      <c r="O14" s="11">
        <f t="shared" si="21"/>
        <v>-0.16338476401410559</v>
      </c>
      <c r="P14" s="11">
        <f t="shared" si="21"/>
        <v>4.7563003095555015E-2</v>
      </c>
      <c r="Q14" s="11">
        <f t="shared" si="22"/>
        <v>0.110906900563642</v>
      </c>
      <c r="R14" s="11">
        <f t="shared" si="23"/>
        <v>0.31084251588327311</v>
      </c>
      <c r="S14" s="11">
        <f t="shared" si="24"/>
        <v>0.17946501022078826</v>
      </c>
      <c r="T14" s="19">
        <f t="shared" si="25"/>
        <v>-0.81944405929635888</v>
      </c>
      <c r="U14" s="19">
        <f t="shared" si="25"/>
        <v>-1.5273898024039552</v>
      </c>
      <c r="V14" s="19">
        <f t="shared" si="25"/>
        <v>-0.18639232749078999</v>
      </c>
      <c r="W14" s="19">
        <f>AVERAGE(T14:V14)</f>
        <v>-0.84440872973036807</v>
      </c>
      <c r="X14" s="19">
        <f t="shared" si="26"/>
        <v>0.67084721286465843</v>
      </c>
      <c r="Y14" s="19">
        <f t="shared" si="27"/>
        <v>0.38731381893252076</v>
      </c>
    </row>
    <row r="19" spans="3:26" x14ac:dyDescent="0.2">
      <c r="I19" s="14"/>
      <c r="J19" s="14"/>
      <c r="K19" s="14"/>
      <c r="L19" s="14"/>
      <c r="M19" s="14"/>
      <c r="N19" s="14"/>
      <c r="O19" s="14"/>
      <c r="P19" s="14"/>
      <c r="Q19" s="14"/>
    </row>
    <row r="20" spans="3:26" x14ac:dyDescent="0.2"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3:26" x14ac:dyDescent="0.2">
      <c r="F21" s="14"/>
      <c r="G21" s="14"/>
      <c r="H21" s="14"/>
    </row>
    <row r="22" spans="3:26" x14ac:dyDescent="0.2">
      <c r="F22" s="14"/>
      <c r="G22" s="14"/>
      <c r="H22" s="14"/>
    </row>
    <row r="23" spans="3:26" x14ac:dyDescent="0.2">
      <c r="C23" s="14">
        <v>1</v>
      </c>
      <c r="D23" s="14"/>
      <c r="E23" s="14"/>
      <c r="F23" s="14"/>
      <c r="G23" s="14"/>
      <c r="H23" s="14"/>
      <c r="I23" s="14"/>
      <c r="J23" s="14"/>
      <c r="K23" s="14"/>
    </row>
    <row r="24" spans="3:26" x14ac:dyDescent="0.2">
      <c r="F24" s="14"/>
      <c r="G24" s="14"/>
      <c r="H24" s="14"/>
    </row>
  </sheetData>
  <mergeCells count="16">
    <mergeCell ref="B9:G9"/>
    <mergeCell ref="H9:M9"/>
    <mergeCell ref="N9:S9"/>
    <mergeCell ref="T9:Y9"/>
    <mergeCell ref="B10:G10"/>
    <mergeCell ref="H10:M10"/>
    <mergeCell ref="N10:S10"/>
    <mergeCell ref="T10:Y10"/>
    <mergeCell ref="B1:G1"/>
    <mergeCell ref="H1:M1"/>
    <mergeCell ref="N1:S1"/>
    <mergeCell ref="T1:Y1"/>
    <mergeCell ref="B2:G2"/>
    <mergeCell ref="H2:M2"/>
    <mergeCell ref="N2:S2"/>
    <mergeCell ref="T2:Y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7F566-35C5-5844-8AD1-7B87CEF61B3E}">
  <dimension ref="A1:Z24"/>
  <sheetViews>
    <sheetView tabSelected="1" workbookViewId="0">
      <selection activeCell="G24" sqref="G24"/>
    </sheetView>
  </sheetViews>
  <sheetFormatPr baseColWidth="10" defaultRowHeight="16" x14ac:dyDescent="0.2"/>
  <sheetData>
    <row r="1" spans="1:25" x14ac:dyDescent="0.2">
      <c r="A1" s="10" t="s">
        <v>234</v>
      </c>
      <c r="B1" s="4" t="s">
        <v>226</v>
      </c>
      <c r="C1" s="4"/>
      <c r="D1" s="4"/>
      <c r="E1" s="4"/>
      <c r="F1" s="4"/>
      <c r="G1" s="4"/>
      <c r="H1" s="16" t="s">
        <v>227</v>
      </c>
      <c r="I1" s="16"/>
      <c r="J1" s="16"/>
      <c r="K1" s="16"/>
      <c r="L1" s="16"/>
      <c r="M1" s="16"/>
      <c r="N1" s="4" t="s">
        <v>228</v>
      </c>
      <c r="O1" s="4"/>
      <c r="P1" s="4"/>
      <c r="Q1" s="4"/>
      <c r="R1" s="4"/>
      <c r="S1" s="4"/>
      <c r="T1" s="16" t="s">
        <v>229</v>
      </c>
      <c r="U1" s="16"/>
      <c r="V1" s="16"/>
      <c r="W1" s="16"/>
      <c r="X1" s="16"/>
      <c r="Y1" s="16"/>
    </row>
    <row r="2" spans="1:25" x14ac:dyDescent="0.2">
      <c r="A2" s="3" t="s">
        <v>235</v>
      </c>
      <c r="B2" s="6"/>
      <c r="C2" s="7"/>
      <c r="D2" s="7"/>
      <c r="E2" s="7"/>
      <c r="F2" s="7"/>
      <c r="G2" s="8"/>
      <c r="H2" s="17"/>
      <c r="I2" s="17"/>
      <c r="J2" s="17"/>
      <c r="K2" s="17"/>
      <c r="L2" s="17"/>
      <c r="M2" s="17"/>
      <c r="N2" s="6"/>
      <c r="O2" s="7"/>
      <c r="P2" s="7"/>
      <c r="Q2" s="7"/>
      <c r="R2" s="7"/>
      <c r="S2" s="8"/>
      <c r="T2" s="17"/>
      <c r="U2" s="17"/>
      <c r="V2" s="17"/>
      <c r="W2" s="17"/>
      <c r="X2" s="17"/>
      <c r="Y2" s="17"/>
    </row>
    <row r="3" spans="1:25" x14ac:dyDescent="0.2">
      <c r="A3" s="5"/>
      <c r="B3" s="9" t="s">
        <v>214</v>
      </c>
      <c r="C3" s="9" t="s">
        <v>215</v>
      </c>
      <c r="D3" s="9"/>
      <c r="E3" s="9" t="s">
        <v>217</v>
      </c>
      <c r="F3" s="9" t="s">
        <v>218</v>
      </c>
      <c r="G3" s="9" t="s">
        <v>219</v>
      </c>
      <c r="H3" s="18" t="s">
        <v>214</v>
      </c>
      <c r="I3" s="18" t="s">
        <v>215</v>
      </c>
      <c r="J3" s="18"/>
      <c r="K3" s="18" t="s">
        <v>217</v>
      </c>
      <c r="L3" s="18" t="s">
        <v>218</v>
      </c>
      <c r="M3" s="18" t="s">
        <v>219</v>
      </c>
      <c r="N3" s="9" t="s">
        <v>214</v>
      </c>
      <c r="O3" s="9" t="s">
        <v>215</v>
      </c>
      <c r="P3" s="9"/>
      <c r="Q3" s="9" t="s">
        <v>217</v>
      </c>
      <c r="R3" s="9" t="s">
        <v>218</v>
      </c>
      <c r="S3" s="9" t="s">
        <v>219</v>
      </c>
      <c r="T3" s="18" t="s">
        <v>214</v>
      </c>
      <c r="U3" s="18" t="s">
        <v>215</v>
      </c>
      <c r="V3" s="18"/>
      <c r="W3" s="18" t="s">
        <v>217</v>
      </c>
      <c r="X3" s="18" t="s">
        <v>218</v>
      </c>
      <c r="Y3" s="18" t="s">
        <v>219</v>
      </c>
    </row>
    <row r="4" spans="1:25" x14ac:dyDescent="0.2">
      <c r="A4" s="10" t="s">
        <v>230</v>
      </c>
      <c r="B4" s="11">
        <v>1</v>
      </c>
      <c r="C4" s="11">
        <v>1</v>
      </c>
      <c r="D4" s="11"/>
      <c r="E4" s="11">
        <f>AVERAGE(B4:D4)</f>
        <v>1</v>
      </c>
      <c r="F4" s="11">
        <f>STDEV(B4,C4,D4)</f>
        <v>0</v>
      </c>
      <c r="G4" s="11">
        <f>F4/SQRT(3)</f>
        <v>0</v>
      </c>
      <c r="H4" s="19">
        <v>1</v>
      </c>
      <c r="I4" s="19">
        <v>1</v>
      </c>
      <c r="J4" s="19"/>
      <c r="K4" s="19">
        <f>AVERAGE(H4:J4)</f>
        <v>1</v>
      </c>
      <c r="L4" s="19">
        <f>STDEV(H4,I4,J4)</f>
        <v>0</v>
      </c>
      <c r="M4" s="19">
        <f>L4/SQRT(3)</f>
        <v>0</v>
      </c>
      <c r="N4" s="11">
        <v>1</v>
      </c>
      <c r="O4" s="11">
        <v>1</v>
      </c>
      <c r="P4" s="11"/>
      <c r="Q4" s="11">
        <f>AVERAGE(N4:P4)</f>
        <v>1</v>
      </c>
      <c r="R4" s="11">
        <f>STDEV(N4,O4,P4)</f>
        <v>0</v>
      </c>
      <c r="S4" s="11">
        <f>R4/SQRT(3)</f>
        <v>0</v>
      </c>
      <c r="T4" s="19">
        <v>1</v>
      </c>
      <c r="U4" s="19">
        <v>1</v>
      </c>
      <c r="V4" s="19"/>
      <c r="W4" s="19">
        <f>AVERAGE(T4:V4)</f>
        <v>1</v>
      </c>
      <c r="X4" s="19">
        <f>STDEV(T4,U4,V4)</f>
        <v>0</v>
      </c>
      <c r="Y4" s="19">
        <f>X4/SQRT(3)</f>
        <v>0</v>
      </c>
    </row>
    <row r="5" spans="1:25" x14ac:dyDescent="0.2">
      <c r="A5" s="12" t="s">
        <v>231</v>
      </c>
      <c r="B5" s="11">
        <v>0.56328</v>
      </c>
      <c r="C5" s="11">
        <v>0.65083999999999997</v>
      </c>
      <c r="D5" s="11"/>
      <c r="E5" s="11">
        <f t="shared" ref="E5:E6" si="0">AVERAGE(B5:D5)</f>
        <v>0.60705999999999993</v>
      </c>
      <c r="F5" s="11">
        <f t="shared" ref="F5:F6" si="1">STDEV(B5,C5,D5)</f>
        <v>6.1914269760694078E-2</v>
      </c>
      <c r="G5" s="11">
        <f t="shared" ref="G5:G6" si="2">F5/SQRT(3)</f>
        <v>3.5746220313015838E-2</v>
      </c>
      <c r="H5" s="19">
        <v>0.65198</v>
      </c>
      <c r="I5" s="19">
        <v>0.62926000000000004</v>
      </c>
      <c r="J5" s="19"/>
      <c r="K5" s="19">
        <f>AVERAGE(H5:J5)</f>
        <v>0.64061999999999997</v>
      </c>
      <c r="L5" s="19">
        <f t="shared" ref="L5:L6" si="3">STDEV(H5,I5,J5)</f>
        <v>1.6065466068558333E-2</v>
      </c>
      <c r="M5" s="19">
        <f t="shared" ref="M5:M6" si="4">L5/SQRT(3)</f>
        <v>9.2754011593389526E-3</v>
      </c>
      <c r="N5" s="11">
        <v>0.84916000000000003</v>
      </c>
      <c r="O5" s="11">
        <v>0.83928999999999998</v>
      </c>
      <c r="P5" s="11"/>
      <c r="Q5" s="11">
        <f t="shared" ref="Q5:Q6" si="5">AVERAGE(N5:P5)</f>
        <v>0.844225</v>
      </c>
      <c r="R5" s="11">
        <f t="shared" ref="R5:R6" si="6">STDEV(N5,O5,P5)</f>
        <v>6.9791439303112561E-3</v>
      </c>
      <c r="S5" s="11">
        <f t="shared" ref="S5:S6" si="7">R5/SQRT(3)</f>
        <v>4.0294106268783467E-3</v>
      </c>
      <c r="T5" s="19">
        <v>0.63258999999999999</v>
      </c>
      <c r="U5" s="19">
        <v>0.63829999999999998</v>
      </c>
      <c r="V5" s="19"/>
      <c r="W5" s="19">
        <f>AVERAGE(T5:V5)</f>
        <v>0.63544500000000004</v>
      </c>
      <c r="X5" s="19">
        <f t="shared" ref="X5:X6" si="8">STDEV(T5,U5,V5)</f>
        <v>4.0375797205751815E-3</v>
      </c>
      <c r="Y5" s="19">
        <f t="shared" ref="Y5:Y6" si="9">X5/SQRT(3)</f>
        <v>2.3310977385486552E-3</v>
      </c>
    </row>
    <row r="6" spans="1:25" x14ac:dyDescent="0.2">
      <c r="A6" s="12" t="s">
        <v>232</v>
      </c>
      <c r="B6" s="11">
        <v>0.36514999999999997</v>
      </c>
      <c r="C6" s="11">
        <v>0.57113999999999998</v>
      </c>
      <c r="D6" s="11"/>
      <c r="E6" s="11">
        <f t="shared" si="0"/>
        <v>0.46814499999999998</v>
      </c>
      <c r="F6" s="11">
        <f t="shared" si="1"/>
        <v>0.1456569258566171</v>
      </c>
      <c r="G6" s="11">
        <f t="shared" si="2"/>
        <v>8.4095065352651252E-2</v>
      </c>
      <c r="H6" s="19">
        <v>0.36963000000000001</v>
      </c>
      <c r="I6" s="19">
        <v>0.61614999999999998</v>
      </c>
      <c r="J6" s="19"/>
      <c r="K6" s="19">
        <f>AVERAGE(H6:J6)</f>
        <v>0.49288999999999999</v>
      </c>
      <c r="L6" s="19">
        <f t="shared" si="3"/>
        <v>0.17431596369810781</v>
      </c>
      <c r="M6" s="19">
        <f t="shared" si="4"/>
        <v>0.10064136856515159</v>
      </c>
      <c r="N6" s="11">
        <v>0.63490999999999997</v>
      </c>
      <c r="O6" s="11">
        <v>0.80993999999999999</v>
      </c>
      <c r="P6" s="11"/>
      <c r="Q6" s="11">
        <f t="shared" si="5"/>
        <v>0.72242499999999998</v>
      </c>
      <c r="R6" s="11">
        <f t="shared" si="6"/>
        <v>0.12376489991108119</v>
      </c>
      <c r="S6" s="11">
        <f t="shared" si="7"/>
        <v>7.1455698279889818E-2</v>
      </c>
      <c r="T6" s="19">
        <v>0.25269000000000003</v>
      </c>
      <c r="U6" s="19">
        <v>0.29776999999999998</v>
      </c>
      <c r="V6" s="19"/>
      <c r="W6" s="19">
        <f>AVERAGE(T6:V6)</f>
        <v>0.27522999999999997</v>
      </c>
      <c r="X6" s="19">
        <f t="shared" si="8"/>
        <v>3.1876373695889526E-2</v>
      </c>
      <c r="Y6" s="19">
        <f t="shared" si="9"/>
        <v>1.8403832934110926E-2</v>
      </c>
    </row>
    <row r="7" spans="1:25" x14ac:dyDescent="0.2">
      <c r="A7" s="14"/>
      <c r="B7" s="14"/>
      <c r="C7" s="14"/>
      <c r="D7" s="14"/>
      <c r="E7" s="14"/>
      <c r="F7" s="14"/>
      <c r="G7" s="14"/>
    </row>
    <row r="8" spans="1:25" x14ac:dyDescent="0.2">
      <c r="A8" s="15" t="s">
        <v>233</v>
      </c>
    </row>
    <row r="9" spans="1:25" x14ac:dyDescent="0.2">
      <c r="A9" s="10" t="s">
        <v>234</v>
      </c>
      <c r="B9" s="4" t="s">
        <v>226</v>
      </c>
      <c r="C9" s="4"/>
      <c r="D9" s="4"/>
      <c r="E9" s="4"/>
      <c r="F9" s="4"/>
      <c r="G9" s="4"/>
      <c r="H9" s="16" t="s">
        <v>227</v>
      </c>
      <c r="I9" s="16"/>
      <c r="J9" s="16"/>
      <c r="K9" s="16"/>
      <c r="L9" s="16"/>
      <c r="M9" s="16"/>
      <c r="N9" s="4" t="s">
        <v>228</v>
      </c>
      <c r="O9" s="4"/>
      <c r="P9" s="4"/>
      <c r="Q9" s="4"/>
      <c r="R9" s="4"/>
      <c r="S9" s="4"/>
      <c r="T9" s="16" t="s">
        <v>229</v>
      </c>
      <c r="U9" s="16"/>
      <c r="V9" s="16"/>
      <c r="W9" s="16"/>
      <c r="X9" s="16"/>
      <c r="Y9" s="16"/>
    </row>
    <row r="10" spans="1:25" x14ac:dyDescent="0.2">
      <c r="A10" s="3" t="s">
        <v>235</v>
      </c>
      <c r="B10" s="6"/>
      <c r="C10" s="7"/>
      <c r="D10" s="7"/>
      <c r="E10" s="7"/>
      <c r="F10" s="7"/>
      <c r="G10" s="8"/>
      <c r="H10" s="17"/>
      <c r="I10" s="17"/>
      <c r="J10" s="17"/>
      <c r="K10" s="17"/>
      <c r="L10" s="17"/>
      <c r="M10" s="17"/>
      <c r="N10" s="6"/>
      <c r="O10" s="7"/>
      <c r="P10" s="7"/>
      <c r="Q10" s="7"/>
      <c r="R10" s="7"/>
      <c r="S10" s="8"/>
      <c r="T10" s="17"/>
      <c r="U10" s="17"/>
      <c r="V10" s="17"/>
      <c r="W10" s="17"/>
      <c r="X10" s="17"/>
      <c r="Y10" s="17"/>
    </row>
    <row r="11" spans="1:25" x14ac:dyDescent="0.2">
      <c r="A11" s="5"/>
      <c r="B11" s="9" t="s">
        <v>214</v>
      </c>
      <c r="C11" s="9" t="s">
        <v>215</v>
      </c>
      <c r="D11" s="9"/>
      <c r="E11" s="9" t="s">
        <v>217</v>
      </c>
      <c r="F11" s="9" t="s">
        <v>218</v>
      </c>
      <c r="G11" s="9" t="s">
        <v>219</v>
      </c>
      <c r="H11" s="18" t="s">
        <v>214</v>
      </c>
      <c r="I11" s="18" t="s">
        <v>215</v>
      </c>
      <c r="J11" s="18"/>
      <c r="K11" s="18" t="s">
        <v>217</v>
      </c>
      <c r="L11" s="18" t="s">
        <v>218</v>
      </c>
      <c r="M11" s="18" t="s">
        <v>219</v>
      </c>
      <c r="N11" s="9" t="s">
        <v>214</v>
      </c>
      <c r="O11" s="9" t="s">
        <v>215</v>
      </c>
      <c r="P11" s="9"/>
      <c r="Q11" s="9" t="s">
        <v>217</v>
      </c>
      <c r="R11" s="9" t="s">
        <v>218</v>
      </c>
      <c r="S11" s="9" t="s">
        <v>219</v>
      </c>
      <c r="T11" s="18" t="s">
        <v>214</v>
      </c>
      <c r="U11" s="18" t="s">
        <v>215</v>
      </c>
      <c r="V11" s="18"/>
      <c r="W11" s="18" t="s">
        <v>217</v>
      </c>
      <c r="X11" s="18" t="s">
        <v>218</v>
      </c>
      <c r="Y11" s="18" t="s">
        <v>219</v>
      </c>
    </row>
    <row r="12" spans="1:25" x14ac:dyDescent="0.2">
      <c r="A12" s="10" t="s">
        <v>230</v>
      </c>
      <c r="B12" s="11">
        <f>LOG(B4,10)</f>
        <v>0</v>
      </c>
      <c r="C12" s="11">
        <f t="shared" ref="C12" si="10">LOG(C4,10)</f>
        <v>0</v>
      </c>
      <c r="D12" s="11"/>
      <c r="E12" s="11">
        <f>AVERAGE(B12:D12)</f>
        <v>0</v>
      </c>
      <c r="F12" s="11">
        <f>STDEV(B12,C12,D12)</f>
        <v>0</v>
      </c>
      <c r="G12" s="11">
        <f>F12/SQRT(3)</f>
        <v>0</v>
      </c>
      <c r="H12" s="19">
        <f>LOG(H4,10)</f>
        <v>0</v>
      </c>
      <c r="I12" s="19">
        <f t="shared" ref="I12" si="11">LOG(I4,10)</f>
        <v>0</v>
      </c>
      <c r="J12" s="19"/>
      <c r="K12" s="19">
        <f>AVERAGE(H12:J12)</f>
        <v>0</v>
      </c>
      <c r="L12" s="19">
        <f>STDEV(H12,I12,J12)</f>
        <v>0</v>
      </c>
      <c r="M12" s="19">
        <f>L12/SQRT(3)</f>
        <v>0</v>
      </c>
      <c r="N12" s="11">
        <f>LOG(N4,10)</f>
        <v>0</v>
      </c>
      <c r="O12" s="11">
        <f t="shared" ref="O12" si="12">LOG(O4,10)</f>
        <v>0</v>
      </c>
      <c r="P12" s="11"/>
      <c r="Q12" s="11">
        <f>AVERAGE(N12:P12)</f>
        <v>0</v>
      </c>
      <c r="R12" s="11">
        <f>STDEV(N12,O12,P12)</f>
        <v>0</v>
      </c>
      <c r="S12" s="11">
        <f>R12/SQRT(3)</f>
        <v>0</v>
      </c>
      <c r="T12" s="19">
        <f>LOG(T4,10)</f>
        <v>0</v>
      </c>
      <c r="U12" s="19">
        <f t="shared" ref="U12" si="13">LOG(U4,10)</f>
        <v>0</v>
      </c>
      <c r="V12" s="19"/>
      <c r="W12" s="19">
        <f>AVERAGE(T12:V12)</f>
        <v>0</v>
      </c>
      <c r="X12" s="19">
        <f>STDEV(T12,U12,V12)</f>
        <v>0</v>
      </c>
      <c r="Y12" s="19">
        <f>X12/SQRT(3)</f>
        <v>0</v>
      </c>
    </row>
    <row r="13" spans="1:25" x14ac:dyDescent="0.2">
      <c r="A13" s="12" t="s">
        <v>231</v>
      </c>
      <c r="B13" s="11">
        <f t="shared" ref="B13:C14" si="14">LOG(B5,10)</f>
        <v>-0.24927566868980139</v>
      </c>
      <c r="C13" s="11">
        <f t="shared" si="14"/>
        <v>-0.18652576359406209</v>
      </c>
      <c r="D13" s="11"/>
      <c r="E13" s="11">
        <f t="shared" ref="E13:E14" si="15">AVERAGE(B13:D13)</f>
        <v>-0.21790071614193174</v>
      </c>
      <c r="F13" s="11">
        <f t="shared" ref="F13:F14" si="16">STDEV(B13,C13,D13)</f>
        <v>4.4370883412009475E-2</v>
      </c>
      <c r="G13" s="11">
        <f t="shared" ref="G13:G14" si="17">F13/SQRT(3)</f>
        <v>2.5617541482105172E-2</v>
      </c>
      <c r="H13" s="19">
        <f t="shared" ref="H13:I14" si="18">LOG(H5,10)</f>
        <v>-0.18576572638903063</v>
      </c>
      <c r="I13" s="19">
        <f t="shared" si="18"/>
        <v>-0.20116987405483125</v>
      </c>
      <c r="J13" s="19"/>
      <c r="K13" s="19">
        <f>AVERAGE(H13:J13)</f>
        <v>-0.19346780022193094</v>
      </c>
      <c r="L13" s="19">
        <f t="shared" ref="L13:L14" si="19">STDEV(H13,I13,J13)</f>
        <v>1.0892377272886543E-2</v>
      </c>
      <c r="M13" s="19">
        <f t="shared" ref="M13:M14" si="20">L13/SQRT(3)</f>
        <v>6.2887169506160075E-3</v>
      </c>
      <c r="N13" s="11">
        <f t="shared" ref="N13:O14" si="21">LOG(N5,10)</f>
        <v>-7.1010471628532662E-2</v>
      </c>
      <c r="O13" s="11">
        <f t="shared" si="21"/>
        <v>-7.6087951402194931E-2</v>
      </c>
      <c r="P13" s="11"/>
      <c r="Q13" s="11">
        <f t="shared" ref="Q13:Q14" si="22">AVERAGE(N13:P13)</f>
        <v>-7.3549211515363797E-2</v>
      </c>
      <c r="R13" s="11">
        <f t="shared" ref="R13:R14" si="23">STDEV(N13,O13,P13)</f>
        <v>3.5903203792941271E-3</v>
      </c>
      <c r="S13" s="11">
        <f t="shared" ref="S13:S14" si="24">R13/SQRT(3)</f>
        <v>2.0728724374624637E-3</v>
      </c>
      <c r="T13" s="19">
        <f t="shared" ref="T13:U14" si="25">LOG(T5,10)</f>
        <v>-0.19887767770506604</v>
      </c>
      <c r="U13" s="19">
        <f t="shared" si="25"/>
        <v>-0.19497515557019476</v>
      </c>
      <c r="V13" s="19"/>
      <c r="W13" s="19">
        <f>AVERAGE(T13:V13)</f>
        <v>-0.19692641663763039</v>
      </c>
      <c r="X13" s="19">
        <f t="shared" ref="X13:X14" si="26">STDEV(T13,U13,V13)</f>
        <v>2.7594998652980792E-3</v>
      </c>
      <c r="Y13" s="19">
        <f t="shared" ref="Y13:Y14" si="27">X13/SQRT(3)</f>
        <v>1.5931979900585822E-3</v>
      </c>
    </row>
    <row r="14" spans="1:25" x14ac:dyDescent="0.2">
      <c r="A14" s="12" t="s">
        <v>232</v>
      </c>
      <c r="B14" s="11">
        <f t="shared" si="14"/>
        <v>-0.43752869502253106</v>
      </c>
      <c r="C14" s="11">
        <f t="shared" si="14"/>
        <v>-0.24325742279628168</v>
      </c>
      <c r="D14" s="11"/>
      <c r="E14" s="11">
        <f t="shared" si="15"/>
        <v>-0.34039305890940635</v>
      </c>
      <c r="F14" s="11">
        <f t="shared" si="16"/>
        <v>0.13737053398091889</v>
      </c>
      <c r="G14" s="11">
        <f t="shared" si="17"/>
        <v>7.9310914772606156E-2</v>
      </c>
      <c r="H14" s="19">
        <f t="shared" si="18"/>
        <v>-0.43223278770702267</v>
      </c>
      <c r="I14" s="19">
        <f t="shared" si="18"/>
        <v>-0.21031354718288242</v>
      </c>
      <c r="J14" s="19"/>
      <c r="K14" s="19">
        <f>AVERAGE(H14:J14)</f>
        <v>-0.32127316744495255</v>
      </c>
      <c r="L14" s="19">
        <f t="shared" si="19"/>
        <v>0.15692059985038803</v>
      </c>
      <c r="M14" s="19">
        <f t="shared" si="20"/>
        <v>9.0598150565019089E-2</v>
      </c>
      <c r="N14" s="11">
        <f t="shared" si="21"/>
        <v>-0.19728783261911523</v>
      </c>
      <c r="O14" s="11">
        <f t="shared" si="21"/>
        <v>-9.1547152274511615E-2</v>
      </c>
      <c r="P14" s="11"/>
      <c r="Q14" s="11">
        <f t="shared" si="22"/>
        <v>-0.14441749244681343</v>
      </c>
      <c r="R14" s="11">
        <f t="shared" si="23"/>
        <v>7.4769952118948296E-2</v>
      </c>
      <c r="S14" s="11">
        <f t="shared" si="24"/>
        <v>4.3168451983170229E-2</v>
      </c>
      <c r="T14" s="19">
        <f t="shared" si="25"/>
        <v>-0.59741194458879954</v>
      </c>
      <c r="U14" s="19">
        <f t="shared" si="25"/>
        <v>-0.52611905907126844</v>
      </c>
      <c r="V14" s="19"/>
      <c r="W14" s="19">
        <f>AVERAGE(T14:V14)</f>
        <v>-0.56176550183003404</v>
      </c>
      <c r="X14" s="19">
        <f t="shared" si="26"/>
        <v>5.0411682799802446E-2</v>
      </c>
      <c r="Y14" s="19">
        <f t="shared" si="27"/>
        <v>2.910519863476797E-2</v>
      </c>
    </row>
    <row r="19" spans="3:26" x14ac:dyDescent="0.2">
      <c r="I19" s="14"/>
      <c r="J19" s="14"/>
      <c r="K19" s="14"/>
      <c r="L19" s="14"/>
      <c r="M19" s="14"/>
      <c r="N19" s="14"/>
      <c r="O19" s="14"/>
      <c r="P19" s="14"/>
      <c r="Q19" s="14"/>
    </row>
    <row r="20" spans="3:26" x14ac:dyDescent="0.2">
      <c r="E20" s="14"/>
      <c r="F20" s="14"/>
      <c r="G20" s="14"/>
      <c r="H20" s="14"/>
      <c r="I20" s="14"/>
      <c r="J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3:26" x14ac:dyDescent="0.2">
      <c r="E21" s="14"/>
      <c r="F21" s="14"/>
      <c r="G21" s="14"/>
      <c r="H21" s="14"/>
      <c r="I21" s="14"/>
      <c r="J21" s="14"/>
    </row>
    <row r="22" spans="3:26" x14ac:dyDescent="0.2">
      <c r="E22" s="14"/>
      <c r="F22" s="14"/>
      <c r="G22" s="14"/>
      <c r="H22" s="14"/>
      <c r="I22" s="14"/>
      <c r="J22" s="14"/>
    </row>
    <row r="23" spans="3:26" x14ac:dyDescent="0.2">
      <c r="C23" s="14"/>
      <c r="D23" s="14"/>
      <c r="E23" s="14"/>
      <c r="F23" s="14"/>
      <c r="G23" s="14"/>
      <c r="H23" s="14"/>
      <c r="I23" s="14"/>
      <c r="J23" s="14"/>
      <c r="K23" s="14"/>
    </row>
    <row r="24" spans="3:26" x14ac:dyDescent="0.2">
      <c r="F24" s="14"/>
      <c r="G24" s="14"/>
      <c r="H24" s="14"/>
    </row>
  </sheetData>
  <mergeCells count="16">
    <mergeCell ref="B9:G9"/>
    <mergeCell ref="H9:M9"/>
    <mergeCell ref="N9:S9"/>
    <mergeCell ref="T9:Y9"/>
    <mergeCell ref="B10:G10"/>
    <mergeCell ref="H10:M10"/>
    <mergeCell ref="N10:S10"/>
    <mergeCell ref="T10:Y10"/>
    <mergeCell ref="B1:G1"/>
    <mergeCell ref="H1:M1"/>
    <mergeCell ref="N1:S1"/>
    <mergeCell ref="T1:Y1"/>
    <mergeCell ref="B2:G2"/>
    <mergeCell ref="H2:M2"/>
    <mergeCell ref="N2:S2"/>
    <mergeCell ref="T2:Y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S5b</vt:lpstr>
      <vt:lpstr>Figure S5c</vt:lpstr>
      <vt:lpstr>Figure S5d</vt:lpstr>
      <vt:lpstr>Figure 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Efstathiou</dc:creator>
  <cp:lastModifiedBy>Sotirios Efstathiou</cp:lastModifiedBy>
  <dcterms:created xsi:type="dcterms:W3CDTF">2022-09-26T15:04:43Z</dcterms:created>
  <dcterms:modified xsi:type="dcterms:W3CDTF">2022-09-26T15:05:47Z</dcterms:modified>
</cp:coreProperties>
</file>